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20">
  <si>
    <t xml:space="preserve">lineage of 37L</t>
  </si>
  <si>
    <t xml:space="preserve">lineage of 45L</t>
  </si>
  <si>
    <t xml:space="preserve">Remark</t>
  </si>
  <si>
    <t xml:space="preserve">Days</t>
  </si>
  <si>
    <t xml:space="preserve">Time (h)</t>
  </si>
  <si>
    <t xml:space="preserve">OD600</t>
  </si>
  <si>
    <t xml:space="preserve">Dilution rate for transfer</t>
  </si>
  <si>
    <r>
      <rPr>
        <b val="true"/>
        <sz val="11"/>
        <rFont val="Times New Roman"/>
        <family val="1"/>
      </rPr>
      <t xml:space="preserve">Growth rate  (h</t>
    </r>
    <r>
      <rPr>
        <b val="true"/>
        <vertAlign val="superscript"/>
        <sz val="11"/>
        <rFont val="Times New Roman"/>
        <family val="1"/>
      </rPr>
      <t xml:space="preserve">-1</t>
    </r>
    <r>
      <rPr>
        <b val="true"/>
        <sz val="11"/>
        <rFont val="Times New Roman"/>
        <family val="1"/>
      </rPr>
      <t xml:space="preserve">)</t>
    </r>
  </si>
  <si>
    <t xml:space="preserve">Generation</t>
  </si>
  <si>
    <r>
      <rPr>
        <sz val="11"/>
        <rFont val="Times New Roman"/>
        <family val="1"/>
      </rPr>
      <t xml:space="preserve">37</t>
    </r>
    <r>
      <rPr>
        <sz val="11"/>
        <rFont val="Arial Unicode MS"/>
        <family val="3"/>
        <charset val="128"/>
      </rPr>
      <t xml:space="preserve">℃</t>
    </r>
    <r>
      <rPr>
        <sz val="11"/>
        <rFont val="Times New Roman"/>
        <family val="1"/>
      </rPr>
      <t xml:space="preserve"> start</t>
    </r>
  </si>
  <si>
    <t xml:space="preserve">stock</t>
  </si>
  <si>
    <t xml:space="preserve">from glycerol stock</t>
  </si>
  <si>
    <r>
      <rPr>
        <sz val="11"/>
        <rFont val="Times New Roman"/>
        <family val="1"/>
      </rPr>
      <t xml:space="preserve">41</t>
    </r>
    <r>
      <rPr>
        <sz val="11"/>
        <rFont val="Arial Unicode MS"/>
        <family val="3"/>
        <charset val="128"/>
      </rPr>
      <t xml:space="preserve">℃</t>
    </r>
    <r>
      <rPr>
        <sz val="11"/>
        <rFont val="Times New Roman"/>
        <family val="1"/>
      </rPr>
      <t xml:space="preserve"> start</t>
    </r>
  </si>
  <si>
    <r>
      <rPr>
        <sz val="11"/>
        <rFont val="Times New Roman"/>
        <family val="1"/>
      </rPr>
      <t xml:space="preserve">43</t>
    </r>
    <r>
      <rPr>
        <sz val="11"/>
        <rFont val="Arial Unicode MS"/>
        <family val="3"/>
        <charset val="128"/>
      </rPr>
      <t xml:space="preserve">℃</t>
    </r>
    <r>
      <rPr>
        <sz val="11"/>
        <rFont val="Times New Roman"/>
        <family val="1"/>
      </rPr>
      <t xml:space="preserve"> start</t>
    </r>
  </si>
  <si>
    <t xml:space="preserve">145-147</t>
  </si>
  <si>
    <t xml:space="preserve">149-151</t>
  </si>
  <si>
    <t xml:space="preserve">153-154</t>
  </si>
  <si>
    <t xml:space="preserve">158-159</t>
  </si>
  <si>
    <t xml:space="preserve">199-200</t>
  </si>
  <si>
    <r>
      <rPr>
        <sz val="11"/>
        <rFont val="Times New Roman"/>
        <family val="1"/>
      </rPr>
      <t xml:space="preserve">45</t>
    </r>
    <r>
      <rPr>
        <sz val="11"/>
        <rFont val="Arial Unicode MS"/>
        <family val="3"/>
        <charset val="128"/>
      </rPr>
      <t xml:space="preserve">℃</t>
    </r>
    <r>
      <rPr>
        <sz val="11"/>
        <rFont val="Times New Roman"/>
        <family val="1"/>
      </rPr>
      <t xml:space="preserve"> start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_ "/>
    <numFmt numFmtId="166" formatCode="0.000_ "/>
    <numFmt numFmtId="167" formatCode="0.00_ "/>
    <numFmt numFmtId="168" formatCode="0_ 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Osaka"/>
      <family val="3"/>
      <charset val="128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vertAlign val="superscript"/>
      <sz val="11"/>
      <name val="Times New Roman"/>
      <family val="1"/>
    </font>
    <font>
      <sz val="11"/>
      <name val="Arial Unicode MS"/>
      <family val="3"/>
      <charset val="128"/>
    </font>
    <font>
      <sz val="8"/>
      <color rgb="FFFF0000"/>
      <name val="Times New Roman"/>
      <family val="1"/>
    </font>
    <font>
      <sz val="11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20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5" fontId="5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5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6" fontId="5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8" fontId="5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_090114 08112 大腸菌耐熱全株系統 (46-2℃まで) 四捨五入   μ値一覧 (送付株) .xls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518"/>
  <sheetViews>
    <sheetView showFormulas="false" showGridLines="true" showRowColHeaders="true" showZeros="true" rightToLeft="false" tabSelected="true" showOutlineSymbols="true" defaultGridColor="true" view="normal" topLeftCell="A480" colorId="64" zoomScale="70" zoomScaleNormal="70" zoomScalePageLayoutView="100" workbookViewId="0">
      <selection pane="topLeft" activeCell="Q15" activeCellId="0" sqref="Q15"/>
    </sheetView>
  </sheetViews>
  <sheetFormatPr defaultColWidth="17.1484375" defaultRowHeight="15" zeroHeight="false" outlineLevelRow="0" outlineLevelCol="0"/>
  <cols>
    <col collapsed="false" customWidth="true" hidden="false" outlineLevel="0" max="1" min="1" style="1" width="21.69"/>
    <col collapsed="false" customWidth="true" hidden="false" outlineLevel="0" max="2" min="2" style="2" width="10.08"/>
    <col collapsed="false" customWidth="true" hidden="false" outlineLevel="0" max="3" min="3" style="3" width="10.08"/>
    <col collapsed="false" customWidth="true" hidden="false" outlineLevel="0" max="4" min="4" style="4" width="12.86"/>
    <col collapsed="false" customWidth="true" hidden="false" outlineLevel="0" max="5" min="5" style="5" width="18.66"/>
    <col collapsed="false" customWidth="true" hidden="false" outlineLevel="0" max="6" min="6" style="6" width="14.24"/>
    <col collapsed="false" customWidth="true" hidden="false" outlineLevel="0" max="7" min="7" style="7" width="14.24"/>
    <col collapsed="false" customWidth="true" hidden="false" outlineLevel="0" max="8" min="8" style="8" width="21.69"/>
    <col collapsed="false" customWidth="true" hidden="false" outlineLevel="0" max="9" min="9" style="8" width="10.33"/>
    <col collapsed="false" customWidth="true" hidden="false" outlineLevel="0" max="10" min="10" style="9" width="16.39"/>
    <col collapsed="false" customWidth="true" hidden="false" outlineLevel="0" max="11" min="11" style="10" width="12.86"/>
    <col collapsed="false" customWidth="true" hidden="false" outlineLevel="0" max="12" min="12" style="8" width="17.9"/>
    <col collapsed="false" customWidth="true" hidden="false" outlineLevel="0" max="13" min="13" style="10" width="13.74"/>
    <col collapsed="false" customWidth="true" hidden="false" outlineLevel="0" max="14" min="14" style="11" width="17.9"/>
    <col collapsed="false" customWidth="false" hidden="false" outlineLevel="0" max="257" min="15" style="2" width="17.15"/>
  </cols>
  <sheetData>
    <row r="1" s="14" customFormat="true" ht="39" hidden="false" customHeight="true" outlineLevel="0" collapsed="false">
      <c r="A1" s="12" t="s">
        <v>0</v>
      </c>
      <c r="B1" s="12"/>
      <c r="C1" s="12"/>
      <c r="D1" s="12"/>
      <c r="E1" s="12"/>
      <c r="F1" s="12"/>
      <c r="G1" s="12"/>
      <c r="H1" s="13" t="s">
        <v>1</v>
      </c>
      <c r="I1" s="13"/>
      <c r="J1" s="13"/>
      <c r="K1" s="13"/>
      <c r="L1" s="13"/>
      <c r="M1" s="13"/>
      <c r="N1" s="13"/>
    </row>
    <row r="2" s="19" customFormat="true" ht="29.4" hidden="false" customHeight="true" outlineLevel="0" collapsed="false">
      <c r="A2" s="15" t="s">
        <v>2</v>
      </c>
      <c r="B2" s="15" t="s">
        <v>3</v>
      </c>
      <c r="C2" s="16" t="s">
        <v>4</v>
      </c>
      <c r="D2" s="17" t="s">
        <v>5</v>
      </c>
      <c r="E2" s="15" t="s">
        <v>6</v>
      </c>
      <c r="F2" s="17" t="s">
        <v>7</v>
      </c>
      <c r="G2" s="18" t="s">
        <v>8</v>
      </c>
      <c r="H2" s="15" t="s">
        <v>2</v>
      </c>
      <c r="I2" s="15" t="s">
        <v>3</v>
      </c>
      <c r="J2" s="16" t="s">
        <v>4</v>
      </c>
      <c r="K2" s="17" t="s">
        <v>5</v>
      </c>
      <c r="L2" s="15" t="s">
        <v>6</v>
      </c>
      <c r="M2" s="17" t="s">
        <v>7</v>
      </c>
      <c r="N2" s="18" t="s">
        <v>8</v>
      </c>
    </row>
    <row r="3" customFormat="false" ht="15" hidden="false" customHeight="true" outlineLevel="0" collapsed="false">
      <c r="A3" s="8" t="s">
        <v>9</v>
      </c>
      <c r="B3" s="2" t="n">
        <v>1</v>
      </c>
      <c r="C3" s="3" t="n">
        <v>24</v>
      </c>
      <c r="D3" s="4" t="n">
        <v>0.173</v>
      </c>
      <c r="E3" s="5" t="n">
        <v>100000</v>
      </c>
      <c r="F3" s="4"/>
      <c r="G3" s="7" t="n">
        <v>0</v>
      </c>
      <c r="H3" s="8" t="s">
        <v>9</v>
      </c>
      <c r="I3" s="8" t="n">
        <v>1</v>
      </c>
      <c r="J3" s="9" t="n">
        <v>24</v>
      </c>
      <c r="K3" s="10" t="n">
        <v>0.173</v>
      </c>
      <c r="L3" s="8" t="n">
        <v>100000</v>
      </c>
      <c r="M3" s="20"/>
      <c r="N3" s="11" t="n">
        <f aca="false">+J3*M3/LOG(2,EXP(1))</f>
        <v>0</v>
      </c>
    </row>
    <row r="4" customFormat="false" ht="15" hidden="false" customHeight="true" outlineLevel="0" collapsed="false">
      <c r="B4" s="2" t="n">
        <f aca="false">B3+1</f>
        <v>2</v>
      </c>
      <c r="C4" s="3" t="n">
        <v>24</v>
      </c>
      <c r="D4" s="4" t="n">
        <v>0.067</v>
      </c>
      <c r="E4" s="5" t="n">
        <v>50000</v>
      </c>
      <c r="F4" s="6" t="n">
        <f aca="false">(LN(D4/(D3/E3)))/C4</f>
        <v>0.440180270410976</v>
      </c>
      <c r="G4" s="11" t="n">
        <f aca="false">+C4*F4/LOG(2,EXP(1))</f>
        <v>15.2411014372579</v>
      </c>
      <c r="I4" s="8" t="n">
        <f aca="false">I3+1</f>
        <v>2</v>
      </c>
      <c r="J4" s="9" t="n">
        <v>24</v>
      </c>
      <c r="K4" s="10" t="n">
        <v>0.067</v>
      </c>
      <c r="L4" s="8" t="n">
        <v>50000</v>
      </c>
      <c r="M4" s="10" t="n">
        <f aca="false">(LN(K4/(K3/L3)))/J4</f>
        <v>0.440180270410976</v>
      </c>
      <c r="N4" s="11" t="n">
        <f aca="false">+J4*M4/LOG(2,EXP(1))</f>
        <v>15.2411014372579</v>
      </c>
    </row>
    <row r="5" customFormat="false" ht="15" hidden="false" customHeight="true" outlineLevel="0" collapsed="false">
      <c r="B5" s="2" t="n">
        <f aca="false">B4+1</f>
        <v>3</v>
      </c>
      <c r="C5" s="3" t="n">
        <v>24</v>
      </c>
      <c r="D5" s="4" t="n">
        <v>0.071</v>
      </c>
      <c r="E5" s="5" t="n">
        <v>33333</v>
      </c>
      <c r="F5" s="6" t="n">
        <f aca="false">(LN(D5/(D4/E4)))/C5</f>
        <v>0.453240230919193</v>
      </c>
      <c r="G5" s="11" t="n">
        <f aca="false">+C5*F5/LOG(2,EXP(1))</f>
        <v>15.6932984034837</v>
      </c>
      <c r="I5" s="8" t="n">
        <f aca="false">I4+1</f>
        <v>3</v>
      </c>
      <c r="J5" s="9" t="n">
        <v>24</v>
      </c>
      <c r="K5" s="10" t="n">
        <v>0.071</v>
      </c>
      <c r="L5" s="8" t="n">
        <v>33333</v>
      </c>
      <c r="M5" s="10" t="n">
        <f aca="false">(LN(K5/(K4/L4)))/J5</f>
        <v>0.453240230919193</v>
      </c>
      <c r="N5" s="11" t="n">
        <f aca="false">+J5*M5/LOG(2,EXP(1))</f>
        <v>15.6932984034837</v>
      </c>
    </row>
    <row r="6" customFormat="false" ht="15" hidden="false" customHeight="true" outlineLevel="0" collapsed="false">
      <c r="B6" s="2" t="n">
        <f aca="false">B5+1</f>
        <v>4</v>
      </c>
      <c r="C6" s="3" t="n">
        <v>24</v>
      </c>
      <c r="D6" s="4" t="n">
        <v>0.1</v>
      </c>
      <c r="E6" s="5" t="n">
        <v>33333</v>
      </c>
      <c r="F6" s="6" t="n">
        <f aca="false">(LN(D6/(D5/E5)))/C6</f>
        <v>0.448199728549954</v>
      </c>
      <c r="G6" s="11" t="n">
        <f aca="false">+C6*F6/LOG(2,EXP(1))</f>
        <v>15.5187726169632</v>
      </c>
      <c r="I6" s="8" t="n">
        <f aca="false">I5+1</f>
        <v>4</v>
      </c>
      <c r="J6" s="9" t="n">
        <v>24</v>
      </c>
      <c r="K6" s="10" t="n">
        <v>0.1</v>
      </c>
      <c r="L6" s="8" t="n">
        <v>33333</v>
      </c>
      <c r="M6" s="10" t="n">
        <f aca="false">(LN(K6/(K5/L5)))/J6</f>
        <v>0.448199728549954</v>
      </c>
      <c r="N6" s="11" t="n">
        <f aca="false">+J6*M6/LOG(2,EXP(1))</f>
        <v>15.5187726169632</v>
      </c>
    </row>
    <row r="7" customFormat="false" ht="15" hidden="false" customHeight="true" outlineLevel="0" collapsed="false">
      <c r="B7" s="2" t="n">
        <f aca="false">B6+1</f>
        <v>5</v>
      </c>
      <c r="C7" s="3" t="n">
        <v>24</v>
      </c>
      <c r="D7" s="4" t="n">
        <v>0.128</v>
      </c>
      <c r="E7" s="5" t="n">
        <v>33333</v>
      </c>
      <c r="F7" s="6" t="n">
        <f aca="false">(LN(D7/(D6/E6)))/C7</f>
        <v>0.444215135590985</v>
      </c>
      <c r="G7" s="11" t="n">
        <f aca="false">+C7*F7/LOG(2,EXP(1))</f>
        <v>15.3808073569184</v>
      </c>
      <c r="I7" s="8" t="n">
        <f aca="false">I6+1</f>
        <v>5</v>
      </c>
      <c r="J7" s="9" t="n">
        <v>24</v>
      </c>
      <c r="K7" s="10" t="n">
        <v>0.128</v>
      </c>
      <c r="L7" s="8" t="n">
        <v>33333</v>
      </c>
      <c r="M7" s="10" t="n">
        <f aca="false">(LN(K7/(K6/L6)))/J7</f>
        <v>0.444215135590985</v>
      </c>
      <c r="N7" s="11" t="n">
        <f aca="false">+J7*M7/LOG(2,EXP(1))</f>
        <v>15.3808073569184</v>
      </c>
    </row>
    <row r="8" customFormat="false" ht="15" hidden="false" customHeight="true" outlineLevel="0" collapsed="false">
      <c r="B8" s="2" t="n">
        <f aca="false">B7+1</f>
        <v>6</v>
      </c>
      <c r="C8" s="3" t="n">
        <v>24</v>
      </c>
      <c r="D8" s="4" t="n">
        <v>0.139</v>
      </c>
      <c r="E8" s="5" t="n">
        <v>33333</v>
      </c>
      <c r="F8" s="6" t="n">
        <f aca="false">(LN(D8/(D7/E7)))/C8</f>
        <v>0.4373644518943</v>
      </c>
      <c r="G8" s="11" t="n">
        <f aca="false">+C8*F8/LOG(2,EXP(1))</f>
        <v>15.1436046194166</v>
      </c>
      <c r="I8" s="8" t="n">
        <f aca="false">I7+1</f>
        <v>6</v>
      </c>
      <c r="J8" s="9" t="n">
        <v>24</v>
      </c>
      <c r="K8" s="10" t="n">
        <v>0.139</v>
      </c>
      <c r="L8" s="8" t="n">
        <v>33333</v>
      </c>
      <c r="M8" s="10" t="n">
        <f aca="false">(LN(K8/(K7/L7)))/J8</f>
        <v>0.4373644518943</v>
      </c>
      <c r="N8" s="11" t="n">
        <f aca="false">+J8*M8/LOG(2,EXP(1))</f>
        <v>15.1436046194166</v>
      </c>
    </row>
    <row r="9" customFormat="false" ht="15" hidden="false" customHeight="true" outlineLevel="0" collapsed="false">
      <c r="B9" s="2" t="n">
        <f aca="false">B8+1</f>
        <v>7</v>
      </c>
      <c r="C9" s="3" t="n">
        <v>22</v>
      </c>
      <c r="D9" s="4" t="n">
        <v>0.059</v>
      </c>
      <c r="E9" s="5" t="n">
        <v>50000</v>
      </c>
      <c r="F9" s="6" t="n">
        <f aca="false">(LN(D9/(D8/E8)))/C9</f>
        <v>0.434425758501234</v>
      </c>
      <c r="G9" s="11" t="n">
        <f aca="false">+C9*F9/LOG(2,EXP(1))</f>
        <v>13.7883655233314</v>
      </c>
      <c r="I9" s="8" t="n">
        <f aca="false">I8+1</f>
        <v>7</v>
      </c>
      <c r="J9" s="9" t="n">
        <v>22</v>
      </c>
      <c r="K9" s="10" t="n">
        <v>0.059</v>
      </c>
      <c r="L9" s="8" t="n">
        <v>50000</v>
      </c>
      <c r="M9" s="10" t="n">
        <f aca="false">(LN(K9/(K8/L8)))/J9</f>
        <v>0.434425758501234</v>
      </c>
      <c r="N9" s="11" t="n">
        <f aca="false">+J9*M9/LOG(2,EXP(1))</f>
        <v>13.7883655233314</v>
      </c>
    </row>
    <row r="10" customFormat="false" ht="15" hidden="false" customHeight="true" outlineLevel="0" collapsed="false">
      <c r="B10" s="2" t="n">
        <f aca="false">B9+1</f>
        <v>8</v>
      </c>
      <c r="C10" s="3" t="n">
        <v>26</v>
      </c>
      <c r="D10" s="4" t="n">
        <v>0.222</v>
      </c>
      <c r="E10" s="5" t="n">
        <v>50000</v>
      </c>
      <c r="F10" s="6" t="n">
        <f aca="false">(LN(D10/(D9/E9)))/C10</f>
        <v>0.467112239322186</v>
      </c>
      <c r="G10" s="11" t="n">
        <f aca="false">+C10*F10/LOG(2,EXP(1))</f>
        <v>17.5214132914251</v>
      </c>
      <c r="I10" s="8" t="n">
        <f aca="false">I9+1</f>
        <v>8</v>
      </c>
      <c r="J10" s="9" t="n">
        <v>26</v>
      </c>
      <c r="K10" s="10" t="n">
        <v>0.222</v>
      </c>
      <c r="L10" s="8" t="n">
        <v>50000</v>
      </c>
      <c r="M10" s="10" t="n">
        <f aca="false">(LN(K10/(K9/L9)))/J10</f>
        <v>0.467112239322186</v>
      </c>
      <c r="N10" s="11" t="n">
        <f aca="false">+J10*M10/LOG(2,EXP(1))</f>
        <v>17.5214132914251</v>
      </c>
    </row>
    <row r="11" customFormat="false" ht="15" hidden="false" customHeight="true" outlineLevel="0" collapsed="false">
      <c r="B11" s="2" t="n">
        <f aca="false">B10+1</f>
        <v>9</v>
      </c>
      <c r="C11" s="3" t="n">
        <v>24</v>
      </c>
      <c r="D11" s="4" t="n">
        <v>0.217</v>
      </c>
      <c r="E11" s="5" t="n">
        <v>50000</v>
      </c>
      <c r="F11" s="6" t="n">
        <f aca="false">(LN(D11/(D10/E10)))/C11</f>
        <v>0.449874927336603</v>
      </c>
      <c r="G11" s="11" t="n">
        <f aca="false">+C11*F11/LOG(2,EXP(1))</f>
        <v>15.5767758405312</v>
      </c>
      <c r="I11" s="8" t="n">
        <f aca="false">I10+1</f>
        <v>9</v>
      </c>
      <c r="J11" s="9" t="n">
        <v>24</v>
      </c>
      <c r="K11" s="10" t="n">
        <v>0.217</v>
      </c>
      <c r="L11" s="21" t="s">
        <v>10</v>
      </c>
      <c r="M11" s="10" t="n">
        <f aca="false">(LN(K11/(K10/L10)))/J11</f>
        <v>0.449874927336603</v>
      </c>
      <c r="N11" s="11" t="n">
        <f aca="false">+J11*M11/LOG(2,EXP(1))</f>
        <v>15.5767758405312</v>
      </c>
    </row>
    <row r="12" customFormat="false" ht="15" hidden="false" customHeight="true" outlineLevel="0" collapsed="false">
      <c r="B12" s="2" t="n">
        <f aca="false">B11+1</f>
        <v>10</v>
      </c>
      <c r="C12" s="3" t="n">
        <v>24</v>
      </c>
      <c r="D12" s="4" t="n">
        <v>0.204</v>
      </c>
      <c r="E12" s="5" t="n">
        <v>100000</v>
      </c>
      <c r="F12" s="6" t="n">
        <f aca="false">(LN(D12/(D11/E11)))/C12</f>
        <v>0.448250038529752</v>
      </c>
      <c r="G12" s="11" t="n">
        <f aca="false">+C12*F12/LOG(2,EXP(1))</f>
        <v>15.5205145839638</v>
      </c>
      <c r="H12" s="22" t="s">
        <v>11</v>
      </c>
      <c r="I12" s="8" t="n">
        <v>10</v>
      </c>
      <c r="J12" s="23" t="n">
        <v>20</v>
      </c>
      <c r="K12" s="10" t="n">
        <v>0.892</v>
      </c>
      <c r="L12" s="8" t="n">
        <v>100000</v>
      </c>
      <c r="M12" s="20"/>
      <c r="N12" s="11" t="n">
        <f aca="false">+J12*M12/LOG(2,EXP(1))</f>
        <v>0</v>
      </c>
    </row>
    <row r="13" customFormat="false" ht="15" hidden="false" customHeight="true" outlineLevel="0" collapsed="false">
      <c r="B13" s="2" t="n">
        <f aca="false">B12+1</f>
        <v>11</v>
      </c>
      <c r="C13" s="3" t="n">
        <v>24</v>
      </c>
      <c r="D13" s="4" t="n">
        <v>0.111</v>
      </c>
      <c r="E13" s="5" t="n">
        <v>33333</v>
      </c>
      <c r="F13" s="6" t="n">
        <f aca="false">(LN(D13/(D12/E12)))/C13</f>
        <v>0.454347319684931</v>
      </c>
      <c r="G13" s="11" t="n">
        <f aca="false">+C13*F13/LOG(2,EXP(1))</f>
        <v>15.7316309988154</v>
      </c>
      <c r="I13" s="8" t="n">
        <f aca="false">I12+1</f>
        <v>11</v>
      </c>
      <c r="J13" s="9" t="n">
        <v>24</v>
      </c>
      <c r="K13" s="10" t="n">
        <v>0.531</v>
      </c>
      <c r="L13" s="8" t="n">
        <v>100000</v>
      </c>
      <c r="M13" s="10" t="n">
        <f aca="false">(LN(K13/(K12/L12)))/J13</f>
        <v>0.45809255640134</v>
      </c>
      <c r="N13" s="11" t="n">
        <f aca="false">+J13*M13/LOG(2,EXP(1))</f>
        <v>15.8613086253207</v>
      </c>
    </row>
    <row r="14" customFormat="false" ht="15" hidden="false" customHeight="true" outlineLevel="0" collapsed="false">
      <c r="B14" s="2" t="n">
        <f aca="false">B13+1</f>
        <v>12</v>
      </c>
      <c r="C14" s="3" t="n">
        <v>24</v>
      </c>
      <c r="D14" s="4" t="n">
        <v>0.119</v>
      </c>
      <c r="E14" s="5" t="n">
        <v>50000</v>
      </c>
      <c r="F14" s="6" t="n">
        <f aca="false">(LN(D14/(D13/E13)))/C14</f>
        <v>0.436829019502138</v>
      </c>
      <c r="G14" s="11" t="n">
        <f aca="false">+C14*F14/LOG(2,EXP(1))</f>
        <v>15.1250654436509</v>
      </c>
      <c r="I14" s="8" t="n">
        <f aca="false">I13+1</f>
        <v>12</v>
      </c>
      <c r="J14" s="9" t="n">
        <v>24</v>
      </c>
      <c r="K14" s="10" t="n">
        <v>0.218</v>
      </c>
      <c r="L14" s="24" t="n">
        <v>66667</v>
      </c>
      <c r="M14" s="10" t="n">
        <f aca="false">(LN(K14/(K13/L13)))/J14</f>
        <v>0.442610771104891</v>
      </c>
      <c r="N14" s="11" t="n">
        <f aca="false">+J14*M14/LOG(2,EXP(1))</f>
        <v>15.3252567484096</v>
      </c>
    </row>
    <row r="15" customFormat="false" ht="15" hidden="false" customHeight="true" outlineLevel="0" collapsed="false">
      <c r="B15" s="2" t="n">
        <f aca="false">B14+1</f>
        <v>13</v>
      </c>
      <c r="C15" s="3" t="n">
        <v>24</v>
      </c>
      <c r="D15" s="4" t="n">
        <v>0.122</v>
      </c>
      <c r="E15" s="5" t="n">
        <v>50000</v>
      </c>
      <c r="F15" s="6" t="n">
        <f aca="false">(LN(D15/(D14/E14)))/C15</f>
        <v>0.451861493168</v>
      </c>
      <c r="G15" s="11" t="n">
        <f aca="false">+C15*F15/LOG(2,EXP(1))</f>
        <v>15.6455600486918</v>
      </c>
      <c r="I15" s="8" t="n">
        <f aca="false">I14+1</f>
        <v>13</v>
      </c>
      <c r="J15" s="9" t="n">
        <v>24</v>
      </c>
      <c r="K15" s="10" t="n">
        <v>0.3</v>
      </c>
      <c r="L15" s="8" t="n">
        <v>100000</v>
      </c>
      <c r="M15" s="10" t="n">
        <f aca="false">(LN(K15/(K14/L14)))/J15</f>
        <v>0.476114698696528</v>
      </c>
      <c r="N15" s="11" t="n">
        <f aca="false">+J15*M15/LOG(2,EXP(1))</f>
        <v>16.4853195528918</v>
      </c>
    </row>
    <row r="16" customFormat="false" ht="15" hidden="false" customHeight="true" outlineLevel="0" collapsed="false">
      <c r="B16" s="2" t="n">
        <f aca="false">B15+1</f>
        <v>14</v>
      </c>
      <c r="C16" s="3" t="n">
        <v>24</v>
      </c>
      <c r="D16" s="4" t="n">
        <v>0.111</v>
      </c>
      <c r="E16" s="5" t="n">
        <v>50000</v>
      </c>
      <c r="F16" s="6" t="n">
        <f aca="false">(LN(D16/(D15/E15)))/C16</f>
        <v>0.44688697670789</v>
      </c>
      <c r="G16" s="11" t="n">
        <f aca="false">+C16*F16/LOG(2,EXP(1))</f>
        <v>15.473319003224</v>
      </c>
      <c r="I16" s="8" t="n">
        <f aca="false">I15+1</f>
        <v>14</v>
      </c>
      <c r="J16" s="9" t="n">
        <v>24</v>
      </c>
      <c r="K16" s="10" t="n">
        <v>0.315</v>
      </c>
      <c r="L16" s="8" t="n">
        <v>200000</v>
      </c>
      <c r="M16" s="10" t="n">
        <f aca="false">(LN(K16/(K15/L15)))/J16</f>
        <v>0.481738151214153</v>
      </c>
      <c r="N16" s="11" t="n">
        <f aca="false">+J16*M16/LOG(2,EXP(1))</f>
        <v>16.6800298023282</v>
      </c>
    </row>
    <row r="17" customFormat="false" ht="15" hidden="false" customHeight="true" outlineLevel="0" collapsed="false">
      <c r="B17" s="2" t="n">
        <f aca="false">B16+1</f>
        <v>15</v>
      </c>
      <c r="C17" s="3" t="n">
        <v>24</v>
      </c>
      <c r="D17" s="4" t="n">
        <v>0.154</v>
      </c>
      <c r="E17" s="5" t="n">
        <v>50000</v>
      </c>
      <c r="F17" s="6" t="n">
        <f aca="false">(LN(D17/(D16/E16)))/C17</f>
        <v>0.464466695229649</v>
      </c>
      <c r="G17" s="11" t="n">
        <f aca="false">+C17*F17/LOG(2,EXP(1))</f>
        <v>16.0820111487816</v>
      </c>
      <c r="I17" s="8" t="n">
        <f aca="false">I16+1</f>
        <v>15</v>
      </c>
      <c r="J17" s="9" t="n">
        <v>24</v>
      </c>
      <c r="K17" s="20" t="n">
        <v>0.153</v>
      </c>
      <c r="L17" s="21" t="n">
        <v>200000</v>
      </c>
      <c r="M17" s="10" t="n">
        <f aca="false">(LN(K17/(K16/L16)))/J17</f>
        <v>0.478497413670707</v>
      </c>
      <c r="N17" s="11" t="n">
        <f aca="false">+J17*M17/LOG(2,EXP(1))</f>
        <v>16.5678202987422</v>
      </c>
    </row>
    <row r="18" customFormat="false" ht="15" hidden="false" customHeight="true" outlineLevel="0" collapsed="false">
      <c r="B18" s="2" t="n">
        <f aca="false">B17+1</f>
        <v>16</v>
      </c>
      <c r="C18" s="3" t="n">
        <v>24</v>
      </c>
      <c r="D18" s="4" t="n">
        <v>0.224</v>
      </c>
      <c r="E18" s="5" t="n">
        <v>100000</v>
      </c>
      <c r="F18" s="6" t="n">
        <f aca="false">(LN(D18/(D17/E17)))/C18</f>
        <v>0.466436322243821</v>
      </c>
      <c r="G18" s="11" t="n">
        <f aca="false">+C18*F18/LOG(2,EXP(1))</f>
        <v>16.1502088557995</v>
      </c>
      <c r="I18" s="8" t="n">
        <f aca="false">I17+1</f>
        <v>16</v>
      </c>
      <c r="J18" s="9" t="n">
        <v>24</v>
      </c>
      <c r="K18" s="20" t="n">
        <v>0.19</v>
      </c>
      <c r="L18" s="8" t="n">
        <v>200000</v>
      </c>
      <c r="M18" s="10" t="n">
        <f aca="false">(LN(K18/(K17/L17)))/J18</f>
        <v>0.517610783179093</v>
      </c>
      <c r="N18" s="11" t="n">
        <f aca="false">+J18*M18/LOG(2,EXP(1))</f>
        <v>17.9221082400751</v>
      </c>
    </row>
    <row r="19" customFormat="false" ht="15" hidden="false" customHeight="true" outlineLevel="0" collapsed="false">
      <c r="B19" s="2" t="n">
        <f aca="false">B18+1</f>
        <v>17</v>
      </c>
      <c r="C19" s="3" t="n">
        <v>24</v>
      </c>
      <c r="D19" s="4" t="n">
        <v>0.128</v>
      </c>
      <c r="E19" s="5" t="n">
        <v>100000</v>
      </c>
      <c r="F19" s="6" t="n">
        <f aca="false">(LN(D19/(D18/E18)))/C19</f>
        <v>0.456387903209784</v>
      </c>
      <c r="G19" s="11" t="n">
        <f aca="false">+C19*F19/LOG(2,EXP(1))</f>
        <v>15.8022855523792</v>
      </c>
      <c r="I19" s="8" t="n">
        <f aca="false">I18+1</f>
        <v>17</v>
      </c>
      <c r="J19" s="9" t="n">
        <v>24</v>
      </c>
      <c r="K19" s="20" t="n">
        <v>0.146</v>
      </c>
      <c r="L19" s="21" t="n">
        <v>100000</v>
      </c>
      <c r="M19" s="10" t="n">
        <f aca="false">(LN(K19/(K18/L18)))/J19</f>
        <v>0.497610633128251</v>
      </c>
      <c r="N19" s="11" t="n">
        <f aca="false">+J19*M19/LOG(2,EXP(1))</f>
        <v>17.2296094249859</v>
      </c>
    </row>
    <row r="20" customFormat="false" ht="15" hidden="false" customHeight="true" outlineLevel="0" collapsed="false">
      <c r="B20" s="2" t="n">
        <f aca="false">B19+1</f>
        <v>18</v>
      </c>
      <c r="C20" s="3" t="n">
        <v>24</v>
      </c>
      <c r="D20" s="4" t="n">
        <v>0.276</v>
      </c>
      <c r="E20" s="5" t="n">
        <v>50000</v>
      </c>
      <c r="F20" s="6" t="n">
        <f aca="false">(LN(D20/(D19/E19)))/C20</f>
        <v>0.511720669448657</v>
      </c>
      <c r="G20" s="11" t="n">
        <f aca="false">+C20*F20/LOG(2,EXP(1))</f>
        <v>17.718164931215</v>
      </c>
      <c r="I20" s="8" t="n">
        <f aca="false">I19+1</f>
        <v>18</v>
      </c>
      <c r="J20" s="9" t="n">
        <v>24</v>
      </c>
      <c r="K20" s="20" t="n">
        <v>0.192</v>
      </c>
      <c r="L20" s="21" t="n">
        <v>200000</v>
      </c>
      <c r="M20" s="10" t="n">
        <f aca="false">(LN(K20/(K19/L19)))/J20</f>
        <v>0.491117258970403</v>
      </c>
      <c r="N20" s="11" t="n">
        <f aca="false">+J20*M20/LOG(2,EXP(1))</f>
        <v>17.004778416278</v>
      </c>
    </row>
    <row r="21" customFormat="false" ht="15" hidden="false" customHeight="true" outlineLevel="0" collapsed="false">
      <c r="B21" s="2" t="n">
        <f aca="false">B20+1</f>
        <v>19</v>
      </c>
      <c r="C21" s="3" t="n">
        <v>24</v>
      </c>
      <c r="D21" s="4" t="n">
        <v>0.17</v>
      </c>
      <c r="E21" s="5" t="n">
        <v>50000</v>
      </c>
      <c r="F21" s="6" t="n">
        <f aca="false">(LN(D21/(D20/E20)))/C21</f>
        <v>0.430632327322641</v>
      </c>
      <c r="G21" s="11" t="n">
        <f aca="false">+C21*F21/LOG(2,EXP(1))</f>
        <v>14.9105069537963</v>
      </c>
      <c r="I21" s="8" t="n">
        <f aca="false">I20+1</f>
        <v>19</v>
      </c>
      <c r="J21" s="9" t="n">
        <v>24</v>
      </c>
      <c r="K21" s="20" t="n">
        <v>0.124</v>
      </c>
      <c r="L21" s="21" t="n">
        <v>100000</v>
      </c>
      <c r="M21" s="10" t="n">
        <f aca="false">(LN(K21/(K20/L20)))/J21</f>
        <v>0.490369118296143</v>
      </c>
      <c r="N21" s="11" t="n">
        <f aca="false">+J21*M21/LOG(2,EXP(1))</f>
        <v>16.9788742841025</v>
      </c>
    </row>
    <row r="22" customFormat="false" ht="15" hidden="false" customHeight="true" outlineLevel="0" collapsed="false">
      <c r="B22" s="2" t="n">
        <f aca="false">B21+1</f>
        <v>20</v>
      </c>
      <c r="C22" s="3" t="n">
        <v>24</v>
      </c>
      <c r="D22" s="4" t="n">
        <v>0.086</v>
      </c>
      <c r="E22" s="5" t="n">
        <v>50000</v>
      </c>
      <c r="F22" s="6" t="n">
        <f aca="false">(LN(D22/(D21/E21)))/C22</f>
        <v>0.422430297650564</v>
      </c>
      <c r="G22" s="11" t="n">
        <f aca="false">+C22*F22/LOG(2,EXP(1))</f>
        <v>14.6265142930012</v>
      </c>
      <c r="I22" s="8" t="n">
        <f aca="false">I21+1</f>
        <v>20</v>
      </c>
      <c r="J22" s="9" t="n">
        <v>24</v>
      </c>
      <c r="K22" s="20" t="n">
        <v>0.171</v>
      </c>
      <c r="L22" s="21" t="n">
        <v>100000</v>
      </c>
      <c r="M22" s="10" t="n">
        <f aca="false">(LN(K22/(K21/L21)))/J22</f>
        <v>0.493096143994494</v>
      </c>
      <c r="N22" s="11" t="n">
        <f aca="false">+J22*M22/LOG(2,EXP(1))</f>
        <v>17.0732966789358</v>
      </c>
    </row>
    <row r="23" customFormat="false" ht="15" hidden="false" customHeight="true" outlineLevel="0" collapsed="false">
      <c r="B23" s="2" t="n">
        <f aca="false">B22+1</f>
        <v>21</v>
      </c>
      <c r="C23" s="3" t="n">
        <v>24</v>
      </c>
      <c r="D23" s="4" t="n">
        <v>0.098</v>
      </c>
      <c r="E23" s="5" t="n">
        <v>50000</v>
      </c>
      <c r="F23" s="6" t="n">
        <f aca="false">(LN(D23/(D22/E22)))/C23</f>
        <v>0.456266602784473</v>
      </c>
      <c r="G23" s="11" t="n">
        <f aca="false">+C23*F23/LOG(2,EXP(1))</f>
        <v>15.7980855638499</v>
      </c>
      <c r="I23" s="8" t="n">
        <f aca="false">I22+1</f>
        <v>21</v>
      </c>
      <c r="J23" s="9" t="n">
        <v>24</v>
      </c>
      <c r="K23" s="20" t="n">
        <v>0.173</v>
      </c>
      <c r="L23" s="21" t="n">
        <v>100000</v>
      </c>
      <c r="M23" s="10" t="n">
        <f aca="false">(LN(K23/(K22/L22)))/J23</f>
        <v>0.480189729290223</v>
      </c>
      <c r="N23" s="11" t="n">
        <f aca="false">+J23*M23/LOG(2,EXP(1))</f>
        <v>16.6264161871876</v>
      </c>
    </row>
    <row r="24" customFormat="false" ht="15" hidden="false" customHeight="true" outlineLevel="0" collapsed="false">
      <c r="B24" s="2" t="n">
        <f aca="false">B23+1</f>
        <v>22</v>
      </c>
      <c r="C24" s="3" t="n">
        <v>24</v>
      </c>
      <c r="D24" s="4" t="n">
        <v>0.198</v>
      </c>
      <c r="E24" s="5" t="n">
        <v>100000</v>
      </c>
      <c r="F24" s="6" t="n">
        <f aca="false">(LN(D24/(D23/E23)))/C24</f>
        <v>0.48012824318476</v>
      </c>
      <c r="G24" s="11" t="n">
        <f aca="false">+C24*F24/LOG(2,EXP(1))</f>
        <v>16.6242872504012</v>
      </c>
      <c r="I24" s="8" t="n">
        <f aca="false">I23+1</f>
        <v>22</v>
      </c>
      <c r="J24" s="9" t="n">
        <v>24</v>
      </c>
      <c r="K24" s="20" t="n">
        <v>0.169</v>
      </c>
      <c r="L24" s="21" t="n">
        <v>100000</v>
      </c>
      <c r="M24" s="10" t="n">
        <f aca="false">(LN(K24/(K23/L23)))/J24</f>
        <v>0.47873052439148</v>
      </c>
      <c r="N24" s="11" t="n">
        <f aca="false">+J24*M24/LOG(2,EXP(1))</f>
        <v>16.5758916830823</v>
      </c>
    </row>
    <row r="25" customFormat="false" ht="15" hidden="false" customHeight="true" outlineLevel="0" collapsed="false">
      <c r="B25" s="2" t="n">
        <f aca="false">B24+1</f>
        <v>23</v>
      </c>
      <c r="C25" s="3" t="n">
        <v>24</v>
      </c>
      <c r="D25" s="4" t="n">
        <v>0.15</v>
      </c>
      <c r="E25" s="5" t="n">
        <v>100000</v>
      </c>
      <c r="F25" s="6" t="n">
        <f aca="false">(LN(D25/(D24/E24)))/C25</f>
        <v>0.468137238682165</v>
      </c>
      <c r="G25" s="11" t="n">
        <f aca="false">+C25*F25/LOG(2,EXP(1))</f>
        <v>16.2091025448531</v>
      </c>
      <c r="I25" s="8" t="n">
        <f aca="false">I24+1</f>
        <v>23</v>
      </c>
      <c r="J25" s="9" t="n">
        <v>24</v>
      </c>
      <c r="K25" s="20" t="n">
        <v>0.162</v>
      </c>
      <c r="L25" s="21" t="n">
        <v>100000</v>
      </c>
      <c r="M25" s="10" t="n">
        <f aca="false">(LN(K25/(K24/L24)))/J25</f>
        <v>0.477942628553314</v>
      </c>
      <c r="N25" s="11" t="n">
        <f aca="false">+J25*M25/LOG(2,EXP(1))</f>
        <v>16.5486110410393</v>
      </c>
    </row>
    <row r="26" customFormat="false" ht="15" hidden="false" customHeight="true" outlineLevel="0" collapsed="false">
      <c r="B26" s="2" t="n">
        <f aca="false">B25+1</f>
        <v>24</v>
      </c>
      <c r="C26" s="3" t="n">
        <v>24</v>
      </c>
      <c r="D26" s="4" t="n">
        <v>0.097</v>
      </c>
      <c r="E26" s="5" t="n">
        <v>66667</v>
      </c>
      <c r="F26" s="6" t="n">
        <f aca="false">(LN(D26/(D25/E25)))/C26</f>
        <v>0.46154171455739</v>
      </c>
      <c r="G26" s="11" t="n">
        <f aca="false">+C26*F26/LOG(2,EXP(1))</f>
        <v>15.9807346261281</v>
      </c>
      <c r="I26" s="8" t="n">
        <f aca="false">I25+1</f>
        <v>24</v>
      </c>
      <c r="J26" s="9" t="n">
        <v>24</v>
      </c>
      <c r="K26" s="20" t="n">
        <v>0.165</v>
      </c>
      <c r="L26" s="21" t="n">
        <v>100000</v>
      </c>
      <c r="M26" s="10" t="n">
        <f aca="false">(LN(K26/(K25/L25)))/J26</f>
        <v>0.480469775151601</v>
      </c>
      <c r="N26" s="11" t="n">
        <f aca="false">+J26*M26/LOG(2,EXP(1))</f>
        <v>16.636112685798</v>
      </c>
    </row>
    <row r="27" customFormat="false" ht="15" hidden="false" customHeight="true" outlineLevel="0" collapsed="false">
      <c r="B27" s="2" t="n">
        <f aca="false">B26+1</f>
        <v>25</v>
      </c>
      <c r="C27" s="3" t="n">
        <v>24</v>
      </c>
      <c r="D27" s="4" t="n">
        <v>0.116</v>
      </c>
      <c r="E27" s="5" t="n">
        <v>66667</v>
      </c>
      <c r="F27" s="6" t="n">
        <f aca="false">(LN(D27/(D26/E26)))/C27</f>
        <v>0.470264357060523</v>
      </c>
      <c r="G27" s="11" t="n">
        <f aca="false">+C27*F27/LOG(2,EXP(1))</f>
        <v>16.2827533401133</v>
      </c>
      <c r="I27" s="8" t="n">
        <f aca="false">I26+1</f>
        <v>25</v>
      </c>
      <c r="J27" s="9" t="n">
        <v>24</v>
      </c>
      <c r="K27" s="20" t="n">
        <v>0.149</v>
      </c>
      <c r="L27" s="21" t="n">
        <v>100000</v>
      </c>
      <c r="M27" s="10" t="n">
        <f aca="false">(LN(K27/(K26/L26)))/J27</f>
        <v>0.475455262375629</v>
      </c>
      <c r="N27" s="11" t="n">
        <f aca="false">+J27*M27/LOG(2,EXP(1))</f>
        <v>16.4624867806532</v>
      </c>
    </row>
    <row r="28" customFormat="false" ht="15" hidden="false" customHeight="true" outlineLevel="0" collapsed="false">
      <c r="B28" s="2" t="n">
        <f aca="false">B27+1</f>
        <v>26</v>
      </c>
      <c r="C28" s="3" t="n">
        <v>24</v>
      </c>
      <c r="D28" s="4" t="n">
        <v>0.125</v>
      </c>
      <c r="E28" s="5" t="n">
        <v>100000</v>
      </c>
      <c r="F28" s="6" t="n">
        <f aca="false">(LN(D28/(D27/E27)))/C28</f>
        <v>0.465924537626896</v>
      </c>
      <c r="G28" s="11" t="n">
        <f aca="false">+C28*F28/LOG(2,EXP(1))</f>
        <v>16.1324884767073</v>
      </c>
      <c r="I28" s="8" t="n">
        <f aca="false">I27+1</f>
        <v>26</v>
      </c>
      <c r="J28" s="9" t="n">
        <v>24</v>
      </c>
      <c r="K28" s="20" t="n">
        <v>0.209</v>
      </c>
      <c r="L28" s="21" t="n">
        <v>100000</v>
      </c>
      <c r="M28" s="10" t="n">
        <f aca="false">(LN(K28/(K27/L27)))/J28</f>
        <v>0.493804725457899</v>
      </c>
      <c r="N28" s="11" t="n">
        <f aca="false">+J28*M28/LOG(2,EXP(1))</f>
        <v>17.0978310860555</v>
      </c>
    </row>
    <row r="29" customFormat="false" ht="15" hidden="false" customHeight="true" outlineLevel="0" collapsed="false">
      <c r="B29" s="2" t="n">
        <f aca="false">B28+1</f>
        <v>27</v>
      </c>
      <c r="C29" s="3" t="n">
        <v>24</v>
      </c>
      <c r="D29" s="4" t="n">
        <v>0.137</v>
      </c>
      <c r="E29" s="5" t="n">
        <v>100000</v>
      </c>
      <c r="F29" s="6" t="n">
        <f aca="false">(LN(D29/(D28/E28)))/C29</f>
        <v>0.483524693895669</v>
      </c>
      <c r="G29" s="11" t="n">
        <f aca="false">+C29*F29/LOG(2,EXP(1))</f>
        <v>16.7418882727353</v>
      </c>
      <c r="I29" s="8" t="n">
        <f aca="false">I28+1</f>
        <v>27</v>
      </c>
      <c r="J29" s="9" t="n">
        <v>24</v>
      </c>
      <c r="K29" s="20" t="n">
        <v>0.221</v>
      </c>
      <c r="L29" s="21" t="n">
        <v>100000</v>
      </c>
      <c r="M29" s="10" t="n">
        <f aca="false">(LN(K29/(K28/L28)))/J29</f>
        <v>0.482031413105132</v>
      </c>
      <c r="N29" s="11" t="n">
        <f aca="false">+J29*M29/LOG(2,EXP(1))</f>
        <v>16.6901839017474</v>
      </c>
    </row>
    <row r="30" customFormat="false" ht="15" hidden="false" customHeight="true" outlineLevel="0" collapsed="false">
      <c r="B30" s="2" t="n">
        <f aca="false">B29+1</f>
        <v>28</v>
      </c>
      <c r="C30" s="3" t="n">
        <v>24</v>
      </c>
      <c r="D30" s="4" t="n">
        <v>0.131</v>
      </c>
      <c r="E30" s="5" t="n">
        <v>66667</v>
      </c>
      <c r="F30" s="6" t="n">
        <f aca="false">(LN(D30/(D29/E29)))/C30</f>
        <v>0.477839244264302</v>
      </c>
      <c r="G30" s="11" t="n">
        <f aca="false">+C30*F30/LOG(2,EXP(1))</f>
        <v>16.5450313930137</v>
      </c>
      <c r="I30" s="8" t="n">
        <f aca="false">I29+1</f>
        <v>28</v>
      </c>
      <c r="J30" s="9" t="n">
        <v>24</v>
      </c>
      <c r="K30" s="20" t="n">
        <v>0.213</v>
      </c>
      <c r="L30" s="21" t="n">
        <v>100000</v>
      </c>
      <c r="M30" s="10" t="n">
        <f aca="false">(LN(K30/(K29/L29)))/J30</f>
        <v>0.478168955381746</v>
      </c>
      <c r="N30" s="11" t="n">
        <f aca="false">+J30*M30/LOG(2,EXP(1))</f>
        <v>16.5564475352712</v>
      </c>
    </row>
    <row r="31" customFormat="false" ht="15" hidden="false" customHeight="true" outlineLevel="0" collapsed="false">
      <c r="B31" s="2" t="n">
        <f aca="false">B30+1</f>
        <v>29</v>
      </c>
      <c r="C31" s="3" t="n">
        <v>24</v>
      </c>
      <c r="D31" s="4" t="n">
        <v>0.153</v>
      </c>
      <c r="E31" s="5" t="n">
        <v>100000</v>
      </c>
      <c r="F31" s="6" t="n">
        <f aca="false">(LN(D31/(D30/E30)))/C31</f>
        <v>0.469279414793369</v>
      </c>
      <c r="G31" s="11" t="n">
        <f aca="false">+C31*F31/LOG(2,EXP(1))</f>
        <v>16.248650028328</v>
      </c>
      <c r="I31" s="8" t="n">
        <f aca="false">I30+1</f>
        <v>29</v>
      </c>
      <c r="J31" s="9" t="n">
        <v>24</v>
      </c>
      <c r="K31" s="20" t="n">
        <v>0.206</v>
      </c>
      <c r="L31" s="21" t="n">
        <v>125000</v>
      </c>
      <c r="M31" s="10" t="n">
        <f aca="false">(LN(K31/(K30/L30)))/J31</f>
        <v>0.478312894502099</v>
      </c>
      <c r="N31" s="11" t="n">
        <f aca="false">+J31*M31/LOG(2,EXP(1))</f>
        <v>16.5614313813942</v>
      </c>
    </row>
    <row r="32" customFormat="false" ht="15" hidden="false" customHeight="true" outlineLevel="0" collapsed="false">
      <c r="B32" s="2" t="n">
        <f aca="false">B31+1</f>
        <v>30</v>
      </c>
      <c r="C32" s="3" t="n">
        <v>24</v>
      </c>
      <c r="D32" s="4" t="n">
        <v>0.204</v>
      </c>
      <c r="E32" s="5" t="n">
        <v>100000</v>
      </c>
      <c r="F32" s="6" t="n">
        <f aca="false">(LN(D32/(D31/E31)))/C32</f>
        <v>0.491691980725917</v>
      </c>
      <c r="G32" s="11" t="n">
        <f aca="false">+C32*F32/LOG(2,EXP(1))</f>
        <v>17.0246779737157</v>
      </c>
      <c r="I32" s="8" t="n">
        <f aca="false">I31+1</f>
        <v>30</v>
      </c>
      <c r="J32" s="9" t="n">
        <v>24</v>
      </c>
      <c r="K32" s="20" t="n">
        <v>0.16</v>
      </c>
      <c r="L32" s="21" t="n">
        <v>100000</v>
      </c>
      <c r="M32" s="10" t="n">
        <f aca="false">(LN(K32/(K31/L31)))/J32</f>
        <v>0.478473610947029</v>
      </c>
      <c r="N32" s="11" t="n">
        <f aca="false">+J32*M32/LOG(2,EXP(1))</f>
        <v>16.5669961370283</v>
      </c>
    </row>
    <row r="33" customFormat="false" ht="15" hidden="false" customHeight="true" outlineLevel="0" collapsed="false">
      <c r="B33" s="2" t="n">
        <f aca="false">B32+1</f>
        <v>31</v>
      </c>
      <c r="C33" s="3" t="n">
        <v>24</v>
      </c>
      <c r="D33" s="4" t="n">
        <v>0.238</v>
      </c>
      <c r="E33" s="5" t="n">
        <v>200000</v>
      </c>
      <c r="F33" s="6" t="n">
        <f aca="false">(LN(D33/(D32/E32)))/C33</f>
        <v>0.486128172699895</v>
      </c>
      <c r="G33" s="11" t="n">
        <f aca="false">+C33*F33/LOG(2,EXP(1))</f>
        <v>16.8320328957733</v>
      </c>
      <c r="I33" s="8" t="n">
        <f aca="false">I32+1</f>
        <v>31</v>
      </c>
      <c r="J33" s="9" t="n">
        <v>24</v>
      </c>
      <c r="K33" s="20" t="n">
        <v>0.143</v>
      </c>
      <c r="L33" s="21" t="n">
        <v>100000</v>
      </c>
      <c r="M33" s="10" t="n">
        <f aca="false">(LN(K33/(K32/L32)))/J33</f>
        <v>0.475024844999846</v>
      </c>
      <c r="N33" s="11" t="n">
        <f aca="false">+J33*M33/LOG(2,EXP(1))</f>
        <v>16.4475837163278</v>
      </c>
    </row>
    <row r="34" customFormat="false" ht="15" hidden="false" customHeight="true" outlineLevel="0" collapsed="false">
      <c r="B34" s="2" t="n">
        <f aca="false">B33+1</f>
        <v>32</v>
      </c>
      <c r="C34" s="3" t="n">
        <v>24</v>
      </c>
      <c r="D34" s="4" t="n">
        <v>0.231</v>
      </c>
      <c r="E34" s="5" t="n">
        <v>200000</v>
      </c>
      <c r="F34" s="6" t="n">
        <f aca="false">(LN(D34/(D33/E33)))/C34</f>
        <v>0.507342486765854</v>
      </c>
      <c r="G34" s="11" t="n">
        <f aca="false">+C34*F34/LOG(2,EXP(1))</f>
        <v>17.5665717525449</v>
      </c>
      <c r="I34" s="8" t="n">
        <f aca="false">I33+1</f>
        <v>32</v>
      </c>
      <c r="J34" s="9" t="n">
        <v>24</v>
      </c>
      <c r="K34" s="20" t="n">
        <v>0.152</v>
      </c>
      <c r="L34" s="21" t="n">
        <v>100000</v>
      </c>
      <c r="M34" s="10" t="n">
        <f aca="false">(LN(K34/(K33/L33)))/J34</f>
        <v>0.482248389814858</v>
      </c>
      <c r="N34" s="11" t="n">
        <f aca="false">+J34*M34/LOG(2,EXP(1))</f>
        <v>16.697696651102</v>
      </c>
    </row>
    <row r="35" customFormat="false" ht="15" hidden="false" customHeight="true" outlineLevel="0" collapsed="false">
      <c r="B35" s="2" t="n">
        <f aca="false">B34+1</f>
        <v>33</v>
      </c>
      <c r="C35" s="3" t="n">
        <v>24</v>
      </c>
      <c r="D35" s="4" t="n">
        <v>0.129</v>
      </c>
      <c r="E35" s="5" t="n">
        <v>200000</v>
      </c>
      <c r="F35" s="6" t="n">
        <f aca="false">(LN(D35/(D34/E34)))/C35</f>
        <v>0.484311139140419</v>
      </c>
      <c r="G35" s="11" t="n">
        <f aca="false">+C35*F35/LOG(2,EXP(1))</f>
        <v>16.769118688444</v>
      </c>
      <c r="I35" s="8" t="n">
        <f aca="false">I34+1</f>
        <v>33</v>
      </c>
      <c r="J35" s="9" t="n">
        <v>24</v>
      </c>
      <c r="K35" s="20" t="n">
        <v>0.145</v>
      </c>
      <c r="L35" s="21" t="n">
        <v>100000</v>
      </c>
      <c r="M35" s="10" t="n">
        <f aca="false">(LN(K35/(K34/L34)))/J35</f>
        <v>0.477740778606022</v>
      </c>
      <c r="N35" s="11" t="n">
        <f aca="false">+J35*M35/LOG(2,EXP(1))</f>
        <v>16.5416220510082</v>
      </c>
    </row>
    <row r="36" customFormat="false" ht="15" hidden="false" customHeight="true" outlineLevel="0" collapsed="false">
      <c r="B36" s="2" t="n">
        <f aca="false">B35+1</f>
        <v>34</v>
      </c>
      <c r="C36" s="3" t="n">
        <v>24</v>
      </c>
      <c r="D36" s="4" t="n">
        <v>0.069</v>
      </c>
      <c r="E36" s="5" t="n">
        <v>100000</v>
      </c>
      <c r="F36" s="6" t="n">
        <f aca="false">(LN(D36/(D35/E35)))/C36</f>
        <v>0.482515281073573</v>
      </c>
      <c r="G36" s="11" t="n">
        <f aca="false">+C36*F36/LOG(2,EXP(1))</f>
        <v>16.7069376757917</v>
      </c>
      <c r="I36" s="8" t="n">
        <f aca="false">I35+1</f>
        <v>34</v>
      </c>
      <c r="J36" s="9" t="n">
        <v>24</v>
      </c>
      <c r="K36" s="20" t="n">
        <v>0.132</v>
      </c>
      <c r="L36" s="21" t="n">
        <v>100000</v>
      </c>
      <c r="M36" s="10" t="n">
        <f aca="false">(LN(K36/(K35/L35)))/J36</f>
        <v>0.475791401880668</v>
      </c>
      <c r="N36" s="11" t="n">
        <f aca="false">+J36*M36/LOG(2,EXP(1))</f>
        <v>16.4741255037803</v>
      </c>
    </row>
    <row r="37" customFormat="false" ht="15" hidden="false" customHeight="true" outlineLevel="0" collapsed="false">
      <c r="B37" s="2" t="n">
        <f aca="false">B36+1</f>
        <v>35</v>
      </c>
      <c r="C37" s="3" t="n">
        <v>24</v>
      </c>
      <c r="D37" s="4" t="n">
        <v>0.03</v>
      </c>
      <c r="E37" s="5" t="n">
        <v>66667</v>
      </c>
      <c r="F37" s="6" t="n">
        <f aca="false">(LN(D37/(D36/E36)))/C37</f>
        <v>0.44500068091813</v>
      </c>
      <c r="G37" s="11" t="n">
        <f aca="false">+C37*F37/LOG(2,EXP(1))</f>
        <v>15.4080066132672</v>
      </c>
      <c r="I37" s="8" t="n">
        <f aca="false">I36+1</f>
        <v>35</v>
      </c>
      <c r="J37" s="9" t="n">
        <v>24</v>
      </c>
      <c r="K37" s="20" t="n">
        <v>0.097</v>
      </c>
      <c r="L37" s="21" t="n">
        <v>50000</v>
      </c>
      <c r="M37" s="10" t="n">
        <f aca="false">(LN(K37/(K36/L36)))/J37</f>
        <v>0.466868105036968</v>
      </c>
      <c r="N37" s="11" t="n">
        <f aca="false">+J37*M37/LOG(2,EXP(1))</f>
        <v>16.1651591972655</v>
      </c>
    </row>
    <row r="38" customFormat="false" ht="15" hidden="false" customHeight="true" outlineLevel="0" collapsed="false">
      <c r="B38" s="2" t="n">
        <f aca="false">B37+1</f>
        <v>36</v>
      </c>
      <c r="C38" s="3" t="n">
        <v>24</v>
      </c>
      <c r="D38" s="4" t="n">
        <v>0.067</v>
      </c>
      <c r="E38" s="5" t="n">
        <v>66667</v>
      </c>
      <c r="F38" s="6" t="n">
        <f aca="false">(LN(D38/(D37/E37)))/C38</f>
        <v>0.496290024774099</v>
      </c>
      <c r="G38" s="11" t="n">
        <f aca="false">+C38*F38/LOG(2,EXP(1))</f>
        <v>17.1838837820221</v>
      </c>
      <c r="I38" s="8" t="n">
        <f aca="false">I37+1</f>
        <v>36</v>
      </c>
      <c r="J38" s="9" t="n">
        <v>22</v>
      </c>
      <c r="K38" s="10" t="n">
        <v>0.053</v>
      </c>
      <c r="L38" s="8" t="n">
        <v>50000</v>
      </c>
      <c r="M38" s="10" t="n">
        <f aca="false">(LN(K38/(K37/L37)))/J38</f>
        <v>0.46433450997541</v>
      </c>
      <c r="N38" s="11" t="n">
        <f aca="false">+J38*M38/LOG(2,EXP(1))</f>
        <v>14.7376480868129</v>
      </c>
    </row>
    <row r="39" customFormat="false" ht="15" hidden="false" customHeight="true" outlineLevel="0" collapsed="false">
      <c r="B39" s="2" t="n">
        <f aca="false">B38+1</f>
        <v>37</v>
      </c>
      <c r="C39" s="3" t="n">
        <v>24</v>
      </c>
      <c r="D39" s="4" t="n">
        <v>0.112</v>
      </c>
      <c r="E39" s="5" t="n">
        <v>100000</v>
      </c>
      <c r="F39" s="6" t="n">
        <f aca="false">(LN(D39/(D38/E38)))/C39</f>
        <v>0.484219650364737</v>
      </c>
      <c r="G39" s="11" t="n">
        <f aca="false">+C39*F39/LOG(2,EXP(1))</f>
        <v>16.7659509187727</v>
      </c>
      <c r="I39" s="8" t="n">
        <f aca="false">I38+1</f>
        <v>37</v>
      </c>
      <c r="J39" s="9" t="n">
        <v>24</v>
      </c>
      <c r="K39" s="10" t="n">
        <v>0.105</v>
      </c>
      <c r="L39" s="8" t="n">
        <v>133333</v>
      </c>
      <c r="M39" s="10" t="n">
        <f aca="false">(LN(K39/(K38/L38)))/J39</f>
        <v>0.47931028004232</v>
      </c>
      <c r="N39" s="11" t="n">
        <f aca="false">+J39*M39/LOG(2,EXP(1))</f>
        <v>16.5959655375397</v>
      </c>
    </row>
    <row r="40" customFormat="false" ht="15" hidden="false" customHeight="true" outlineLevel="0" collapsed="false">
      <c r="B40" s="2" t="n">
        <f aca="false">B39+1</f>
        <v>38</v>
      </c>
      <c r="C40" s="3" t="n">
        <v>24</v>
      </c>
      <c r="D40" s="4" t="n">
        <v>0.136</v>
      </c>
      <c r="E40" s="5" t="n">
        <v>100000</v>
      </c>
      <c r="F40" s="6" t="n">
        <f aca="false">(LN(D40/(D39/E39)))/C40</f>
        <v>0.487795061642133</v>
      </c>
      <c r="G40" s="11" t="n">
        <f aca="false">+C40*F40/LOG(2,EXP(1))</f>
        <v>16.8897483936296</v>
      </c>
      <c r="I40" s="8" t="n">
        <f aca="false">I39+1</f>
        <v>38</v>
      </c>
      <c r="J40" s="9" t="n">
        <v>24</v>
      </c>
      <c r="K40" s="10" t="n">
        <v>0.105</v>
      </c>
      <c r="L40" s="24" t="n">
        <v>66667</v>
      </c>
      <c r="M40" s="10" t="n">
        <f aca="false">(LN(K40/(K39/L39)))/J40</f>
        <v>0.49169187655912</v>
      </c>
      <c r="N40" s="11" t="n">
        <f aca="false">+J40*M40/LOG(2,EXP(1))</f>
        <v>17.0246743669735</v>
      </c>
    </row>
    <row r="41" customFormat="false" ht="15" hidden="false" customHeight="true" outlineLevel="0" collapsed="false">
      <c r="B41" s="2" t="n">
        <f aca="false">B40+1</f>
        <v>39</v>
      </c>
      <c r="C41" s="3" t="n">
        <v>24</v>
      </c>
      <c r="D41" s="4" t="n">
        <v>0.179</v>
      </c>
      <c r="E41" s="5" t="n">
        <v>250000</v>
      </c>
      <c r="F41" s="6" t="n">
        <f aca="false">(LN(D41/(D40/E40)))/C41</f>
        <v>0.491152349378122</v>
      </c>
      <c r="G41" s="11" t="n">
        <f aca="false">+C41*F41/LOG(2,EXP(1))</f>
        <v>17.0059934104507</v>
      </c>
      <c r="I41" s="8" t="n">
        <f aca="false">I40+1</f>
        <v>39</v>
      </c>
      <c r="J41" s="9" t="n">
        <v>24</v>
      </c>
      <c r="K41" s="10" t="n">
        <v>0.132</v>
      </c>
      <c r="L41" s="8" t="n">
        <v>133333</v>
      </c>
      <c r="M41" s="10" t="n">
        <f aca="false">(LN(K41/(K40/L40)))/J41</f>
        <v>0.472346122053267</v>
      </c>
      <c r="N41" s="11" t="n">
        <f aca="false">+J41*M41/LOG(2,EXP(1))</f>
        <v>16.3548337888652</v>
      </c>
    </row>
    <row r="42" customFormat="false" ht="15" hidden="false" customHeight="true" outlineLevel="0" collapsed="false">
      <c r="B42" s="2" t="n">
        <f aca="false">B41+1</f>
        <v>40</v>
      </c>
      <c r="C42" s="3" t="n">
        <v>24</v>
      </c>
      <c r="D42" s="4" t="n">
        <v>0.083</v>
      </c>
      <c r="E42" s="5" t="n">
        <v>100000</v>
      </c>
      <c r="F42" s="6" t="n">
        <f aca="false">(LN(D42/(D41/E41)))/C42</f>
        <v>0.485861291616676</v>
      </c>
      <c r="G42" s="11" t="n">
        <f aca="false">+C42*F42/LOG(2,EXP(1))</f>
        <v>16.8227922234068</v>
      </c>
      <c r="I42" s="8" t="n">
        <f aca="false">I41+1</f>
        <v>40</v>
      </c>
      <c r="J42" s="9" t="n">
        <v>24</v>
      </c>
      <c r="K42" s="10" t="n">
        <v>0.126</v>
      </c>
      <c r="L42" s="24" t="n">
        <v>66667</v>
      </c>
      <c r="M42" s="10" t="n">
        <f aca="false">(LN(K42/(K41/L41)))/J42</f>
        <v>0.489753542574333</v>
      </c>
      <c r="N42" s="11" t="n">
        <f aca="false">+J42*M42/LOG(2,EXP(1))</f>
        <v>16.957560171115</v>
      </c>
    </row>
    <row r="43" customFormat="false" ht="15" hidden="false" customHeight="true" outlineLevel="0" collapsed="false">
      <c r="B43" s="2" t="n">
        <f aca="false">B42+1</f>
        <v>41</v>
      </c>
      <c r="C43" s="3" t="n">
        <v>24</v>
      </c>
      <c r="D43" s="4" t="n">
        <v>0.142</v>
      </c>
      <c r="E43" s="5" t="n">
        <v>125000</v>
      </c>
      <c r="F43" s="6" t="n">
        <f aca="false">(LN(D43/(D42/E42)))/C43</f>
        <v>0.502079663115621</v>
      </c>
      <c r="G43" s="11" t="n">
        <f aca="false">+C43*F43/LOG(2,EXP(1))</f>
        <v>17.3843481625946</v>
      </c>
      <c r="I43" s="8" t="n">
        <f aca="false">I42+1</f>
        <v>41</v>
      </c>
      <c r="J43" s="9" t="n">
        <v>24</v>
      </c>
      <c r="K43" s="10" t="n">
        <v>0.161</v>
      </c>
      <c r="L43" s="8" t="n">
        <v>133333</v>
      </c>
      <c r="M43" s="10" t="n">
        <f aca="false">(LN(K43/(K42/L42)))/J43</f>
        <v>0.473024492286773</v>
      </c>
      <c r="N43" s="11" t="n">
        <f aca="false">+J43*M43/LOG(2,EXP(1))</f>
        <v>16.3783221417875</v>
      </c>
    </row>
    <row r="44" customFormat="false" ht="15" hidden="false" customHeight="true" outlineLevel="0" collapsed="false">
      <c r="B44" s="2" t="n">
        <f aca="false">B43+1</f>
        <v>42</v>
      </c>
      <c r="C44" s="3" t="n">
        <v>24</v>
      </c>
      <c r="D44" s="4" t="n">
        <v>0.127</v>
      </c>
      <c r="E44" s="5" t="n">
        <v>125000</v>
      </c>
      <c r="F44" s="6" t="n">
        <f aca="false">(LN(D44/(D43/E43)))/C44</f>
        <v>0.48435121021424</v>
      </c>
      <c r="G44" s="11" t="n">
        <f aca="false">+C44*F44/LOG(2,EXP(1))</f>
        <v>16.7705061365917</v>
      </c>
      <c r="H44" s="21"/>
      <c r="I44" s="8" t="n">
        <f aca="false">I43+1</f>
        <v>42</v>
      </c>
      <c r="J44" s="9" t="n">
        <v>24</v>
      </c>
      <c r="K44" s="10" t="n">
        <v>0.103</v>
      </c>
      <c r="L44" s="24" t="n">
        <v>100</v>
      </c>
      <c r="M44" s="10" t="n">
        <f aca="false">(LN(K44/(K43/L43)))/J44</f>
        <v>0.473080402527669</v>
      </c>
      <c r="N44" s="11" t="n">
        <f aca="false">+J44*M44/LOG(2,EXP(1))</f>
        <v>16.3802580160422</v>
      </c>
    </row>
    <row r="45" customFormat="false" ht="15" hidden="false" customHeight="true" outlineLevel="0" collapsed="false">
      <c r="B45" s="2" t="n">
        <f aca="false">B44+1</f>
        <v>43</v>
      </c>
      <c r="C45" s="3" t="n">
        <v>24</v>
      </c>
      <c r="D45" s="4" t="n">
        <v>0.128</v>
      </c>
      <c r="E45" s="5" t="n">
        <v>125000</v>
      </c>
      <c r="F45" s="6" t="n">
        <f aca="false">(LN(D45/(D44/E44)))/C45</f>
        <v>0.489329674739394</v>
      </c>
      <c r="G45" s="11" t="n">
        <f aca="false">+C45*F45/LOG(2,EXP(1))</f>
        <v>16.942883882552</v>
      </c>
      <c r="H45" s="8" t="s">
        <v>12</v>
      </c>
      <c r="I45" s="8" t="n">
        <f aca="false">I44+1</f>
        <v>43</v>
      </c>
      <c r="J45" s="9" t="n">
        <v>24</v>
      </c>
      <c r="K45" s="10" t="n">
        <v>0.995</v>
      </c>
      <c r="L45" s="24" t="n">
        <v>100</v>
      </c>
      <c r="M45" s="10" t="n">
        <f aca="false">(LN(K45/(K44/L44)))/J45</f>
        <v>0.286382663954877</v>
      </c>
      <c r="N45" s="11" t="n">
        <f aca="false">+J45*M45/LOG(2,EXP(1))</f>
        <v>9.91590837802252</v>
      </c>
    </row>
    <row r="46" customFormat="false" ht="15" hidden="false" customHeight="true" outlineLevel="0" collapsed="false">
      <c r="B46" s="2" t="n">
        <f aca="false">B45+1</f>
        <v>44</v>
      </c>
      <c r="C46" s="3" t="n">
        <v>24</v>
      </c>
      <c r="D46" s="4" t="n">
        <v>0.174</v>
      </c>
      <c r="E46" s="5" t="n">
        <v>250000</v>
      </c>
      <c r="F46" s="6" t="n">
        <f aca="false">(LN(D46/(D45/E45)))/C46</f>
        <v>0.501795585482473</v>
      </c>
      <c r="G46" s="11" t="n">
        <f aca="false">+C46*F46/LOG(2,EXP(1))</f>
        <v>17.3745120651729</v>
      </c>
      <c r="I46" s="8" t="n">
        <f aca="false">I45+1</f>
        <v>44</v>
      </c>
      <c r="J46" s="23" t="n">
        <v>24</v>
      </c>
      <c r="K46" s="10" t="n">
        <v>0.023</v>
      </c>
      <c r="L46" s="24" t="n">
        <v>100</v>
      </c>
      <c r="M46" s="10" t="n">
        <f aca="false">(LN(K46/(K45/L45)))/J46</f>
        <v>0.034913402698277</v>
      </c>
      <c r="N46" s="11" t="n">
        <f aca="false">+J46*M46/LOG(2,EXP(1))</f>
        <v>1.20886543040073</v>
      </c>
    </row>
    <row r="47" customFormat="false" ht="15" hidden="false" customHeight="true" outlineLevel="0" collapsed="false">
      <c r="B47" s="2" t="n">
        <f aca="false">B46+1</f>
        <v>45</v>
      </c>
      <c r="C47" s="3" t="n">
        <v>24</v>
      </c>
      <c r="D47" s="4" t="n">
        <v>0.154</v>
      </c>
      <c r="E47" s="5" t="n">
        <v>166667</v>
      </c>
      <c r="F47" s="6" t="n">
        <f aca="false">(LN(D47/(D46/E46)))/C47</f>
        <v>0.512796395835145</v>
      </c>
      <c r="G47" s="11" t="n">
        <f aca="false">+C47*F47/LOG(2,EXP(1))</f>
        <v>17.7554116141704</v>
      </c>
      <c r="I47" s="8" t="n">
        <f aca="false">I46+1</f>
        <v>45</v>
      </c>
      <c r="J47" s="23" t="n">
        <v>24</v>
      </c>
      <c r="K47" s="10" t="n">
        <v>0.478</v>
      </c>
      <c r="L47" s="24" t="n">
        <v>250</v>
      </c>
      <c r="M47" s="10" t="n">
        <f aca="false">(LN(K47/(K46/L46)))/J47</f>
        <v>0.318303612606267</v>
      </c>
      <c r="N47" s="11" t="n">
        <f aca="false">+J47*M47/LOG(2,EXP(1))</f>
        <v>11.0211610416985</v>
      </c>
    </row>
    <row r="48" customFormat="false" ht="15" hidden="false" customHeight="true" outlineLevel="0" collapsed="false">
      <c r="B48" s="2" t="n">
        <f aca="false">B47+1</f>
        <v>46</v>
      </c>
      <c r="C48" s="3" t="n">
        <v>24</v>
      </c>
      <c r="D48" s="4" t="n">
        <v>0.122</v>
      </c>
      <c r="E48" s="5" t="n">
        <v>166667</v>
      </c>
      <c r="F48" s="6" t="n">
        <f aca="false">(LN(D48/(D47/E47)))/C48</f>
        <v>0.491284230460577</v>
      </c>
      <c r="G48" s="11" t="n">
        <f aca="false">+C48*F48/LOG(2,EXP(1))</f>
        <v>17.0105597508582</v>
      </c>
      <c r="I48" s="8" t="n">
        <f aca="false">I47+1</f>
        <v>46</v>
      </c>
      <c r="J48" s="23" t="n">
        <v>24</v>
      </c>
      <c r="K48" s="10" t="n">
        <v>1.287</v>
      </c>
      <c r="L48" s="25" t="n">
        <v>1000</v>
      </c>
      <c r="M48" s="10" t="n">
        <f aca="false">(LN(K48/(K47/L47)))/J48</f>
        <v>0.271329974706955</v>
      </c>
      <c r="N48" s="11" t="n">
        <f aca="false">+J48*M48/LOG(2,EXP(1))</f>
        <v>9.39471381490204</v>
      </c>
    </row>
    <row r="49" customFormat="false" ht="15" hidden="false" customHeight="true" outlineLevel="0" collapsed="false">
      <c r="B49" s="2" t="n">
        <f aca="false">B48+1</f>
        <v>47</v>
      </c>
      <c r="C49" s="3" t="n">
        <v>24</v>
      </c>
      <c r="D49" s="4" t="n">
        <v>0.103</v>
      </c>
      <c r="E49" s="5" t="n">
        <v>125000</v>
      </c>
      <c r="F49" s="6" t="n">
        <f aca="false">(LN(D49/(D48/E48)))/C49</f>
        <v>0.493935876342942</v>
      </c>
      <c r="G49" s="11" t="n">
        <f aca="false">+C49*F49/LOG(2,EXP(1))</f>
        <v>17.1023721436105</v>
      </c>
      <c r="I49" s="8" t="n">
        <f aca="false">I48+1</f>
        <v>47</v>
      </c>
      <c r="J49" s="23" t="n">
        <v>24</v>
      </c>
      <c r="K49" s="10" t="n">
        <v>0.255</v>
      </c>
      <c r="L49" s="24" t="n">
        <v>1000</v>
      </c>
      <c r="M49" s="10" t="n">
        <f aca="false">(LN(K49/(K48/L48)))/J49</f>
        <v>0.220372900689352</v>
      </c>
      <c r="N49" s="11" t="n">
        <f aca="false">+J49*M49/LOG(2,EXP(1))</f>
        <v>7.63034138330024</v>
      </c>
    </row>
    <row r="50" customFormat="false" ht="15" hidden="false" customHeight="true" outlineLevel="0" collapsed="false">
      <c r="B50" s="2" t="n">
        <f aca="false">B49+1</f>
        <v>48</v>
      </c>
      <c r="C50" s="3" t="n">
        <v>24</v>
      </c>
      <c r="D50" s="4" t="n">
        <v>0.096</v>
      </c>
      <c r="E50" s="5" t="n">
        <v>125000</v>
      </c>
      <c r="F50" s="6" t="n">
        <f aca="false">(LN(D50/(D49/E49)))/C50</f>
        <v>0.48607034248011</v>
      </c>
      <c r="G50" s="11" t="n">
        <f aca="false">+C50*F50/LOG(2,EXP(1))</f>
        <v>16.8300305428621</v>
      </c>
      <c r="I50" s="8" t="n">
        <f aca="false">I49+1</f>
        <v>48</v>
      </c>
      <c r="J50" s="23" t="n">
        <v>24</v>
      </c>
      <c r="K50" s="10" t="n">
        <v>0.466</v>
      </c>
      <c r="L50" s="24" t="n">
        <v>2000</v>
      </c>
      <c r="M50" s="10" t="n">
        <f aca="false">(LN(K50/(K49/L49)))/J50</f>
        <v>0.312944890331223</v>
      </c>
      <c r="N50" s="11" t="n">
        <f aca="false">+J50*M50/LOG(2,EXP(1))</f>
        <v>10.8356169924575</v>
      </c>
    </row>
    <row r="51" customFormat="false" ht="15" hidden="false" customHeight="true" outlineLevel="0" collapsed="false">
      <c r="B51" s="2" t="n">
        <f aca="false">B50+1</f>
        <v>49</v>
      </c>
      <c r="C51" s="3" t="n">
        <v>24</v>
      </c>
      <c r="D51" s="4" t="n">
        <v>0.061</v>
      </c>
      <c r="E51" s="5" t="n">
        <v>100000</v>
      </c>
      <c r="F51" s="6" t="n">
        <f aca="false">(LN(D51/(D50/E50)))/C51</f>
        <v>0.470108112041246</v>
      </c>
      <c r="G51" s="11" t="n">
        <f aca="false">+C51*F51/LOG(2,EXP(1))</f>
        <v>16.2773434061659</v>
      </c>
      <c r="I51" s="8" t="n">
        <f aca="false">I50+1</f>
        <v>49</v>
      </c>
      <c r="J51" s="23" t="n">
        <v>24</v>
      </c>
      <c r="K51" s="10" t="n">
        <v>0.326</v>
      </c>
      <c r="L51" s="24" t="n">
        <v>2500</v>
      </c>
      <c r="M51" s="10" t="n">
        <f aca="false">(LN(K51/(K50/L50)))/J51</f>
        <v>0.301817258615964</v>
      </c>
      <c r="N51" s="11" t="n">
        <f aca="false">+J51*M51/LOG(2,EXP(1))</f>
        <v>10.4503262942389</v>
      </c>
    </row>
    <row r="52" customFormat="false" ht="15" hidden="false" customHeight="true" outlineLevel="0" collapsed="false">
      <c r="B52" s="2" t="n">
        <f aca="false">B51+1</f>
        <v>50</v>
      </c>
      <c r="C52" s="3" t="n">
        <v>24</v>
      </c>
      <c r="D52" s="4" t="n">
        <v>0.097</v>
      </c>
      <c r="E52" s="5" t="n">
        <v>100000</v>
      </c>
      <c r="F52" s="6" t="n">
        <f aca="false">(LN(D52/(D51/E51)))/C52</f>
        <v>0.499031774137513</v>
      </c>
      <c r="G52" s="11" t="n">
        <f aca="false">+C52*F52/LOG(2,EXP(1))</f>
        <v>17.2788159790611</v>
      </c>
      <c r="I52" s="8" t="n">
        <f aca="false">I51+1</f>
        <v>50</v>
      </c>
      <c r="J52" s="23" t="n">
        <v>24</v>
      </c>
      <c r="K52" s="10" t="n">
        <v>0.209</v>
      </c>
      <c r="L52" s="24" t="n">
        <v>4000</v>
      </c>
      <c r="M52" s="10" t="n">
        <f aca="false">(LN(K52/(K51/L51)))/J52</f>
        <v>0.307478453393933</v>
      </c>
      <c r="N52" s="11" t="n">
        <f aca="false">+J52*M52/LOG(2,EXP(1))</f>
        <v>10.6463433573993</v>
      </c>
    </row>
    <row r="53" customFormat="false" ht="15" hidden="false" customHeight="true" outlineLevel="0" collapsed="false">
      <c r="B53" s="2" t="n">
        <f aca="false">B52+1</f>
        <v>51</v>
      </c>
      <c r="C53" s="3" t="n">
        <v>24</v>
      </c>
      <c r="D53" s="4" t="n">
        <v>0.134</v>
      </c>
      <c r="E53" s="5" t="n">
        <v>166667</v>
      </c>
      <c r="F53" s="6" t="n">
        <f aca="false">(LN(D53/(D52/E52)))/C53</f>
        <v>0.49316892860074</v>
      </c>
      <c r="G53" s="11" t="n">
        <f aca="false">+C53*F53/LOG(2,EXP(1))</f>
        <v>17.0758168227075</v>
      </c>
      <c r="I53" s="8" t="n">
        <f aca="false">I52+1</f>
        <v>51</v>
      </c>
      <c r="J53" s="23" t="n">
        <v>24</v>
      </c>
      <c r="K53" s="10" t="n">
        <v>0.169</v>
      </c>
      <c r="L53" s="24" t="n">
        <v>4000</v>
      </c>
      <c r="M53" s="10" t="n">
        <f aca="false">(LN(K53/(K52/L52)))/J53</f>
        <v>0.336733920960846</v>
      </c>
      <c r="N53" s="11" t="n">
        <f aca="false">+J53*M53/LOG(2,EXP(1))</f>
        <v>11.6593045888634</v>
      </c>
    </row>
    <row r="54" customFormat="false" ht="15" hidden="false" customHeight="true" outlineLevel="0" collapsed="false">
      <c r="B54" s="2" t="n">
        <f aca="false">B53+1</f>
        <v>52</v>
      </c>
      <c r="C54" s="3" t="n">
        <v>24</v>
      </c>
      <c r="D54" s="4" t="n">
        <v>0.158</v>
      </c>
      <c r="E54" s="5" t="n">
        <v>125000</v>
      </c>
      <c r="F54" s="6" t="n">
        <f aca="false">(LN(D54/(D53/E53)))/C54</f>
        <v>0.507854513408761</v>
      </c>
      <c r="G54" s="11" t="n">
        <f aca="false">+C54*F54/LOG(2,EXP(1))</f>
        <v>17.5843005117095</v>
      </c>
      <c r="I54" s="8" t="n">
        <f aca="false">I53+1</f>
        <v>52</v>
      </c>
      <c r="J54" s="23" t="n">
        <v>24</v>
      </c>
      <c r="K54" s="10" t="n">
        <v>0.317</v>
      </c>
      <c r="L54" s="24" t="n">
        <v>5000</v>
      </c>
      <c r="M54" s="10" t="n">
        <f aca="false">(LN(K54/(K53/L53)))/J54</f>
        <v>0.371793862460676</v>
      </c>
      <c r="N54" s="11" t="n">
        <f aca="false">+J54*M54/LOG(2,EXP(1))</f>
        <v>12.8732438785193</v>
      </c>
    </row>
    <row r="55" customFormat="false" ht="15" hidden="false" customHeight="true" outlineLevel="0" collapsed="false">
      <c r="B55" s="2" t="n">
        <f aca="false">B54+1</f>
        <v>53</v>
      </c>
      <c r="C55" s="3" t="n">
        <v>24</v>
      </c>
      <c r="D55" s="4" t="n">
        <v>0.1</v>
      </c>
      <c r="E55" s="5" t="n">
        <v>100000</v>
      </c>
      <c r="F55" s="6" t="n">
        <f aca="false">(LN(D55/(D54/E54)))/C55</f>
        <v>0.469943507051898</v>
      </c>
      <c r="G55" s="11" t="n">
        <f aca="false">+C55*F55/LOG(2,EXP(1))</f>
        <v>16.2716440109218</v>
      </c>
      <c r="I55" s="8" t="n">
        <f aca="false">I54+1</f>
        <v>53</v>
      </c>
      <c r="J55" s="23" t="n">
        <v>24</v>
      </c>
      <c r="K55" s="10" t="n">
        <v>0.511</v>
      </c>
      <c r="L55" s="24" t="n">
        <v>10000</v>
      </c>
      <c r="M55" s="10" t="n">
        <f aca="false">(LN(K55/(K54/L54)))/J55</f>
        <v>0.374777541989278</v>
      </c>
      <c r="N55" s="11" t="n">
        <f aca="false">+J55*M55/LOG(2,EXP(1))</f>
        <v>12.9765528303477</v>
      </c>
    </row>
    <row r="56" customFormat="false" ht="15" hidden="false" customHeight="true" outlineLevel="0" collapsed="false">
      <c r="B56" s="2" t="n">
        <f aca="false">B55+1</f>
        <v>54</v>
      </c>
      <c r="C56" s="3" t="n">
        <v>24</v>
      </c>
      <c r="D56" s="4" t="n">
        <v>0.121</v>
      </c>
      <c r="E56" s="5" t="n">
        <v>100000</v>
      </c>
      <c r="F56" s="6" t="n">
        <f aca="false">(LN(D56/(D55/E55)))/C56</f>
        <v>0.487647742690787</v>
      </c>
      <c r="G56" s="11" t="n">
        <f aca="false">+C56*F56/LOG(2,EXP(1))</f>
        <v>16.8846475219367</v>
      </c>
      <c r="I56" s="8" t="n">
        <f aca="false">I55+1</f>
        <v>54</v>
      </c>
      <c r="J56" s="23" t="n">
        <v>26</v>
      </c>
      <c r="K56" s="10" t="n">
        <v>0.759</v>
      </c>
      <c r="L56" s="24" t="n">
        <v>20000</v>
      </c>
      <c r="M56" s="10" t="n">
        <f aca="false">(LN(K56/(K55/L55)))/J56</f>
        <v>0.369460483044927</v>
      </c>
      <c r="N56" s="11" t="n">
        <f aca="false">+J56*M56/LOG(2,EXP(1))</f>
        <v>13.8584889740273</v>
      </c>
    </row>
    <row r="57" customFormat="false" ht="15" hidden="false" customHeight="true" outlineLevel="0" collapsed="false">
      <c r="B57" s="2" t="n">
        <f aca="false">B56+1</f>
        <v>55</v>
      </c>
      <c r="C57" s="3" t="n">
        <v>24</v>
      </c>
      <c r="D57" s="4" t="n">
        <v>0.174</v>
      </c>
      <c r="E57" s="5" t="n">
        <v>100000</v>
      </c>
      <c r="F57" s="6" t="n">
        <f aca="false">(LN(D57/(D56/E56)))/C57</f>
        <v>0.494841259107834</v>
      </c>
      <c r="G57" s="11" t="n">
        <f aca="false">+C57*F57/LOG(2,EXP(1))</f>
        <v>17.1337207330109</v>
      </c>
      <c r="I57" s="8" t="n">
        <f aca="false">I56+1</f>
        <v>55</v>
      </c>
      <c r="J57" s="23" t="n">
        <v>22</v>
      </c>
      <c r="K57" s="10" t="n">
        <v>0.218</v>
      </c>
      <c r="L57" s="24" t="n">
        <v>20000</v>
      </c>
      <c r="M57" s="10" t="n">
        <f aca="false">(LN(K57/(K56/L56)))/J57</f>
        <v>0.393453674451345</v>
      </c>
      <c r="N57" s="11" t="n">
        <f aca="false">+J57*M57/LOG(2,EXP(1))</f>
        <v>12.4879406289109</v>
      </c>
    </row>
    <row r="58" customFormat="false" ht="15" hidden="false" customHeight="true" outlineLevel="0" collapsed="false">
      <c r="B58" s="2" t="n">
        <f aca="false">B57+1</f>
        <v>56</v>
      </c>
      <c r="C58" s="3" t="n">
        <v>24</v>
      </c>
      <c r="D58" s="4" t="n">
        <v>0.159</v>
      </c>
      <c r="E58" s="5" t="n">
        <v>333333</v>
      </c>
      <c r="F58" s="6" t="n">
        <f aca="false">(LN(D58/(D57/E57)))/C58</f>
        <v>0.475948931998997</v>
      </c>
      <c r="G58" s="11" t="n">
        <f aca="false">+C58*F58/LOG(2,EXP(1))</f>
        <v>16.4795799338724</v>
      </c>
      <c r="I58" s="8" t="n">
        <f aca="false">I57+1</f>
        <v>56</v>
      </c>
      <c r="J58" s="23" t="n">
        <v>24</v>
      </c>
      <c r="K58" s="10" t="n">
        <v>0.134</v>
      </c>
      <c r="L58" s="24" t="n">
        <v>10000</v>
      </c>
      <c r="M58" s="10" t="n">
        <f aca="false">(LN(K58/(K57/L57)))/J58</f>
        <v>0.392368012070748</v>
      </c>
      <c r="N58" s="11" t="n">
        <f aca="false">+J58*M58/LOG(2,EXP(1))</f>
        <v>13.5856172452303</v>
      </c>
    </row>
    <row r="59" customFormat="false" ht="15" hidden="false" customHeight="true" outlineLevel="0" collapsed="false">
      <c r="B59" s="2" t="n">
        <f aca="false">B58+1</f>
        <v>57</v>
      </c>
      <c r="C59" s="3" t="n">
        <v>24</v>
      </c>
      <c r="D59" s="4" t="n">
        <v>0.111</v>
      </c>
      <c r="E59" s="5" t="n">
        <v>125000</v>
      </c>
      <c r="F59" s="6" t="n">
        <f aca="false">(LN(D59/(D58/E58)))/C59</f>
        <v>0.51489680284949</v>
      </c>
      <c r="G59" s="11" t="n">
        <f aca="false">+C59*F59/LOG(2,EXP(1))</f>
        <v>17.828137536973</v>
      </c>
      <c r="I59" s="8" t="n">
        <f aca="false">I58+1</f>
        <v>57</v>
      </c>
      <c r="J59" s="23" t="n">
        <v>24</v>
      </c>
      <c r="K59" s="10" t="n">
        <v>0.054</v>
      </c>
      <c r="L59" s="24" t="n">
        <v>5000</v>
      </c>
      <c r="M59" s="10" t="n">
        <f aca="false">(LN(K59/(K58/L58)))/J59</f>
        <v>0.345895192441231</v>
      </c>
      <c r="N59" s="11" t="n">
        <f aca="false">+J59*M59/LOG(2,EXP(1))</f>
        <v>11.9765106912551</v>
      </c>
    </row>
    <row r="60" customFormat="false" ht="15" hidden="false" customHeight="true" outlineLevel="0" collapsed="false">
      <c r="B60" s="2" t="n">
        <f aca="false">B59+1</f>
        <v>58</v>
      </c>
      <c r="C60" s="3" t="n">
        <v>24</v>
      </c>
      <c r="D60" s="4" t="n">
        <v>0.116</v>
      </c>
      <c r="E60" s="5" t="n">
        <v>125000</v>
      </c>
      <c r="F60" s="6" t="n">
        <f aca="false">(LN(D60/(D59/E59)))/C60</f>
        <v>0.490838708586603</v>
      </c>
      <c r="G60" s="11" t="n">
        <f aca="false">+C60*F60/LOG(2,EXP(1))</f>
        <v>16.9951336981016</v>
      </c>
      <c r="I60" s="8" t="n">
        <f aca="false">I59+1</f>
        <v>58</v>
      </c>
      <c r="J60" s="23" t="n">
        <v>24</v>
      </c>
      <c r="K60" s="10" t="n">
        <v>0.043</v>
      </c>
      <c r="L60" s="24" t="n">
        <v>5000</v>
      </c>
      <c r="M60" s="10" t="n">
        <f aca="false">(LN(K60/(K59/L59)))/J60</f>
        <v>0.34539205252273</v>
      </c>
      <c r="N60" s="11" t="n">
        <f aca="false">+J60*M60/LOG(2,EXP(1))</f>
        <v>11.9590896320881</v>
      </c>
    </row>
    <row r="61" customFormat="false" ht="15" hidden="false" customHeight="true" outlineLevel="0" collapsed="false">
      <c r="B61" s="2" t="n">
        <f aca="false">B60+1</f>
        <v>59</v>
      </c>
      <c r="C61" s="3" t="n">
        <v>24</v>
      </c>
      <c r="D61" s="4" t="n">
        <v>0.18</v>
      </c>
      <c r="E61" s="5" t="n">
        <v>166667</v>
      </c>
      <c r="F61" s="6" t="n">
        <f aca="false">(LN(D61/(D60/E60)))/C61</f>
        <v>0.507309819836179</v>
      </c>
      <c r="G61" s="11" t="n">
        <f aca="false">+C61*F61/LOG(2,EXP(1))</f>
        <v>17.5654406705263</v>
      </c>
      <c r="I61" s="8" t="n">
        <f aca="false">I60+1</f>
        <v>59</v>
      </c>
      <c r="J61" s="23" t="n">
        <v>24</v>
      </c>
      <c r="K61" s="10" t="n">
        <v>0.321</v>
      </c>
      <c r="L61" s="24" t="n">
        <v>10000</v>
      </c>
      <c r="M61" s="10" t="n">
        <f aca="false">(LN(K61/(K60/L60)))/J61</f>
        <v>0.438643091618862</v>
      </c>
      <c r="N61" s="11" t="n">
        <f aca="false">+J61*M61/LOG(2,EXP(1))</f>
        <v>15.1878771119697</v>
      </c>
    </row>
    <row r="62" customFormat="false" ht="15" hidden="false" customHeight="true" outlineLevel="0" collapsed="false">
      <c r="B62" s="2" t="n">
        <f aca="false">B61+1</f>
        <v>60</v>
      </c>
      <c r="C62" s="3" t="n">
        <v>24</v>
      </c>
      <c r="D62" s="4" t="n">
        <v>0.2</v>
      </c>
      <c r="E62" s="5" t="n">
        <v>125000</v>
      </c>
      <c r="F62" s="6" t="n">
        <f aca="false">(LN(D62/(D61/E61)))/C62</f>
        <v>0.505379733516335</v>
      </c>
      <c r="G62" s="11" t="n">
        <f aca="false">+C62*F62/LOG(2,EXP(1))</f>
        <v>17.4986120474353</v>
      </c>
      <c r="I62" s="8" t="n">
        <f aca="false">I61+1</f>
        <v>60</v>
      </c>
      <c r="J62" s="23" t="n">
        <v>24</v>
      </c>
      <c r="K62" s="10" t="n">
        <v>1.005</v>
      </c>
      <c r="L62" s="24" t="n">
        <v>20000</v>
      </c>
      <c r="M62" s="10" t="n">
        <f aca="false">(LN(K62/(K61/L61)))/J62</f>
        <v>0.431318419555806</v>
      </c>
      <c r="N62" s="11" t="n">
        <f aca="false">+J62*M62/LOG(2,EXP(1))</f>
        <v>14.9342626784934</v>
      </c>
    </row>
    <row r="63" customFormat="false" ht="15" hidden="false" customHeight="true" outlineLevel="0" collapsed="false">
      <c r="B63" s="2" t="n">
        <f aca="false">B62+1</f>
        <v>61</v>
      </c>
      <c r="C63" s="3" t="n">
        <v>24</v>
      </c>
      <c r="D63" s="4" t="n">
        <v>0.228</v>
      </c>
      <c r="E63" s="5" t="n">
        <v>500000</v>
      </c>
      <c r="F63" s="6" t="n">
        <f aca="false">(LN(D63/(D62/E62)))/C63</f>
        <v>0.494462386612118</v>
      </c>
      <c r="G63" s="11" t="n">
        <f aca="false">+C63*F63/LOG(2,EXP(1))</f>
        <v>17.1206023937142</v>
      </c>
      <c r="I63" s="8" t="n">
        <f aca="false">I62+1</f>
        <v>61</v>
      </c>
      <c r="J63" s="23" t="n">
        <v>24</v>
      </c>
      <c r="K63" s="10" t="n">
        <v>1.008</v>
      </c>
      <c r="L63" s="24" t="n">
        <v>40000</v>
      </c>
      <c r="M63" s="10" t="n">
        <f aca="false">(LN(K63/(K62/L62)))/J63</f>
        <v>0.412769507528094</v>
      </c>
      <c r="N63" s="11" t="n">
        <f aca="false">+J63*M63/LOG(2,EXP(1))</f>
        <v>14.2920125169831</v>
      </c>
    </row>
    <row r="64" customFormat="false" ht="15" hidden="false" customHeight="true" outlineLevel="0" collapsed="false">
      <c r="B64" s="2" t="n">
        <f aca="false">B63+1</f>
        <v>62</v>
      </c>
      <c r="C64" s="3" t="n">
        <v>24</v>
      </c>
      <c r="D64" s="4" t="n">
        <v>0.07</v>
      </c>
      <c r="E64" s="5" t="n">
        <v>125000</v>
      </c>
      <c r="F64" s="6" t="n">
        <f aca="false">(LN(D64/(D63/E63)))/C64</f>
        <v>0.497563041270802</v>
      </c>
      <c r="G64" s="11" t="n">
        <f aca="false">+C64*F64/LOG(2,EXP(1))</f>
        <v>17.2279615721044</v>
      </c>
      <c r="I64" s="8" t="n">
        <f aca="false">I63+1</f>
        <v>62</v>
      </c>
      <c r="J64" s="23" t="n">
        <v>24</v>
      </c>
      <c r="K64" s="10" t="n">
        <v>0.847</v>
      </c>
      <c r="L64" s="24" t="n">
        <v>40000</v>
      </c>
      <c r="M64" s="10" t="n">
        <f aca="false">(LN(K64/(K63/L63)))/J64</f>
        <v>0.434275499129867</v>
      </c>
      <c r="N64" s="11" t="n">
        <f aca="false">+J64*M64/LOG(2,EXP(1))</f>
        <v>15.0366506153817</v>
      </c>
    </row>
    <row r="65" customFormat="false" ht="15" hidden="false" customHeight="true" outlineLevel="0" collapsed="false">
      <c r="B65" s="2" t="n">
        <f aca="false">B64+1</f>
        <v>63</v>
      </c>
      <c r="C65" s="3" t="n">
        <v>24</v>
      </c>
      <c r="D65" s="4" t="n">
        <v>0.088</v>
      </c>
      <c r="E65" s="5" t="n">
        <v>125000</v>
      </c>
      <c r="F65" s="6" t="n">
        <f aca="false">(LN(D65/(D64/E64)))/C65</f>
        <v>0.498537941196387</v>
      </c>
      <c r="G65" s="11" t="n">
        <f aca="false">+C65*F65/LOG(2,EXP(1))</f>
        <v>17.2617171710165</v>
      </c>
      <c r="I65" s="8" t="n">
        <f aca="false">I64+1</f>
        <v>63</v>
      </c>
      <c r="J65" s="23" t="n">
        <v>24</v>
      </c>
      <c r="K65" s="10" t="n">
        <v>0.759</v>
      </c>
      <c r="L65" s="24" t="n">
        <v>66667</v>
      </c>
      <c r="M65" s="10" t="n">
        <f aca="false">(LN(K65/(K64/L64)))/J65</f>
        <v>0.436955658993319</v>
      </c>
      <c r="N65" s="11" t="n">
        <f aca="false">+J65*M65/LOG(2,EXP(1))</f>
        <v>15.1294502956327</v>
      </c>
    </row>
    <row r="66" customFormat="false" ht="15" hidden="false" customHeight="true" outlineLevel="0" collapsed="false">
      <c r="B66" s="2" t="n">
        <f aca="false">B65+1</f>
        <v>64</v>
      </c>
      <c r="C66" s="3" t="n">
        <v>24</v>
      </c>
      <c r="D66" s="4" t="n">
        <v>0.118</v>
      </c>
      <c r="E66" s="5" t="n">
        <v>125000</v>
      </c>
      <c r="F66" s="6" t="n">
        <f aca="false">(LN(D66/(D65/E65)))/C66</f>
        <v>0.501225701094662</v>
      </c>
      <c r="G66" s="11" t="n">
        <f aca="false">+C66*F66/LOG(2,EXP(1))</f>
        <v>17.3547800000487</v>
      </c>
      <c r="I66" s="8" t="n">
        <f aca="false">I65+1</f>
        <v>64</v>
      </c>
      <c r="J66" s="23" t="n">
        <v>24</v>
      </c>
      <c r="K66" s="10" t="n">
        <v>0.816</v>
      </c>
      <c r="L66" s="24" t="n">
        <v>80000</v>
      </c>
      <c r="M66" s="10" t="n">
        <f aca="false">(LN(K66/(K65/L65)))/J66</f>
        <v>0.465828247267418</v>
      </c>
      <c r="N66" s="11" t="n">
        <f aca="false">+J66*M66/LOG(2,EXP(1))</f>
        <v>16.1291544537289</v>
      </c>
    </row>
    <row r="67" customFormat="false" ht="15" hidden="false" customHeight="true" outlineLevel="0" collapsed="false">
      <c r="B67" s="2" t="n">
        <f aca="false">B66+1</f>
        <v>65</v>
      </c>
      <c r="C67" s="3" t="n">
        <v>24</v>
      </c>
      <c r="D67" s="4" t="n">
        <v>0.146</v>
      </c>
      <c r="E67" s="5" t="n">
        <v>250000</v>
      </c>
      <c r="F67" s="6" t="n">
        <f aca="false">(LN(D67/(D66/E66)))/C67</f>
        <v>0.49787462556363</v>
      </c>
      <c r="G67" s="11" t="n">
        <f aca="false">+C67*F67/LOG(2,EXP(1))</f>
        <v>17.2387500788424</v>
      </c>
      <c r="I67" s="8" t="n">
        <f aca="false">I66+1</f>
        <v>65</v>
      </c>
      <c r="J67" s="23" t="n">
        <v>24</v>
      </c>
      <c r="K67" s="10" t="n">
        <v>1.03</v>
      </c>
      <c r="L67" s="24" t="n">
        <v>133333</v>
      </c>
      <c r="M67" s="10" t="n">
        <f aca="false">(LN(K67/(K66/L66)))/J67</f>
        <v>0.480111734996483</v>
      </c>
      <c r="N67" s="11" t="n">
        <f aca="false">+J67*M67/LOG(2,EXP(1))</f>
        <v>16.6237156596485</v>
      </c>
    </row>
    <row r="68" customFormat="false" ht="15" hidden="false" customHeight="true" outlineLevel="0" collapsed="false">
      <c r="B68" s="2" t="n">
        <f aca="false">B67+1</f>
        <v>66</v>
      </c>
      <c r="C68" s="3" t="n">
        <v>24</v>
      </c>
      <c r="D68" s="4" t="n">
        <v>0.112</v>
      </c>
      <c r="E68" s="5" t="n">
        <v>166667</v>
      </c>
      <c r="F68" s="6" t="n">
        <f aca="false">(LN(D68/(D67/E67)))/C68</f>
        <v>0.506837851934631</v>
      </c>
      <c r="G68" s="11" t="n">
        <f aca="false">+C68*F68/LOG(2,EXP(1))</f>
        <v>17.5490989325018</v>
      </c>
      <c r="I68" s="8" t="n">
        <f aca="false">I67+1</f>
        <v>66</v>
      </c>
      <c r="J68" s="23" t="n">
        <v>24</v>
      </c>
      <c r="K68" s="10" t="n">
        <v>0.585</v>
      </c>
      <c r="L68" s="24" t="n">
        <v>133333</v>
      </c>
      <c r="M68" s="10" t="n">
        <f aca="false">(LN(K68/(K67/L67)))/J68</f>
        <v>0.468120950142794</v>
      </c>
      <c r="N68" s="11" t="n">
        <f aca="false">+J68*M68/LOG(2,EXP(1))</f>
        <v>16.2085385593737</v>
      </c>
    </row>
    <row r="69" customFormat="false" ht="15" hidden="false" customHeight="true" outlineLevel="0" collapsed="false">
      <c r="B69" s="2" t="n">
        <f aca="false">B68+1</f>
        <v>67</v>
      </c>
      <c r="C69" s="3" t="n">
        <v>24</v>
      </c>
      <c r="D69" s="4" t="n">
        <v>0.158</v>
      </c>
      <c r="E69" s="5" t="n">
        <v>200000</v>
      </c>
      <c r="F69" s="6" t="n">
        <f aca="false">(LN(D69/(D68/E68)))/C69</f>
        <v>0.515327052102754</v>
      </c>
      <c r="G69" s="11" t="n">
        <f aca="false">+C69*F69/LOG(2,EXP(1))</f>
        <v>17.8430347801097</v>
      </c>
      <c r="I69" s="8" t="n">
        <f aca="false">I68+1</f>
        <v>67</v>
      </c>
      <c r="J69" s="23" t="n">
        <v>24</v>
      </c>
      <c r="K69" s="10" t="n">
        <v>0.721</v>
      </c>
      <c r="L69" s="24" t="n">
        <v>160000</v>
      </c>
      <c r="M69" s="10" t="n">
        <f aca="false">(LN(K69/(K68/L68)))/J69</f>
        <v>0.500401346977999</v>
      </c>
      <c r="N69" s="11" t="n">
        <f aca="false">+J69*M69/LOG(2,EXP(1))</f>
        <v>17.3262370017436</v>
      </c>
    </row>
    <row r="70" customFormat="false" ht="15" hidden="false" customHeight="true" outlineLevel="0" collapsed="false">
      <c r="B70" s="2" t="n">
        <f aca="false">B69+1</f>
        <v>68</v>
      </c>
      <c r="C70" s="3" t="n">
        <v>24</v>
      </c>
      <c r="D70" s="4" t="n">
        <v>0.124</v>
      </c>
      <c r="E70" s="5" t="n">
        <v>200000</v>
      </c>
      <c r="F70" s="6" t="n">
        <f aca="false">(LN(D70/(D69/E69)))/C70</f>
        <v>0.49848996575451</v>
      </c>
      <c r="G70" s="11" t="n">
        <f aca="false">+C70*F70/LOG(2,EXP(1))</f>
        <v>17.2600560366466</v>
      </c>
      <c r="I70" s="8" t="n">
        <f aca="false">I69+1</f>
        <v>68</v>
      </c>
      <c r="J70" s="23" t="n">
        <v>24</v>
      </c>
      <c r="K70" s="10" t="n">
        <v>0.878</v>
      </c>
      <c r="L70" s="24" t="n">
        <v>200000</v>
      </c>
      <c r="M70" s="10" t="n">
        <f aca="false">(LN(K70/(K69/L69)))/J70</f>
        <v>0.507497356273589</v>
      </c>
      <c r="N70" s="11" t="n">
        <f aca="false">+J70*M70/LOG(2,EXP(1))</f>
        <v>17.571934059844</v>
      </c>
    </row>
    <row r="71" customFormat="false" ht="15" hidden="false" customHeight="true" outlineLevel="0" collapsed="false">
      <c r="B71" s="2" t="n">
        <f aca="false">B70+1</f>
        <v>69</v>
      </c>
      <c r="C71" s="3" t="n">
        <v>24</v>
      </c>
      <c r="D71" s="4" t="n">
        <v>0.102</v>
      </c>
      <c r="E71" s="5" t="n">
        <v>166667</v>
      </c>
      <c r="F71" s="6" t="n">
        <f aca="false">(LN(D71/(D70/E70)))/C71</f>
        <v>0.500448495550392</v>
      </c>
      <c r="G71" s="11" t="n">
        <f aca="false">+C71*F71/LOG(2,EXP(1))</f>
        <v>17.3278695060214</v>
      </c>
      <c r="I71" s="8" t="n">
        <f aca="false">I70+1</f>
        <v>69</v>
      </c>
      <c r="J71" s="23" t="n">
        <v>24</v>
      </c>
      <c r="K71" s="10" t="n">
        <v>0.731</v>
      </c>
      <c r="L71" s="24" t="n">
        <v>400000</v>
      </c>
      <c r="M71" s="10" t="n">
        <f aca="false">(LN(K71/(K70/L70)))/J71</f>
        <v>0.500951646318535</v>
      </c>
      <c r="N71" s="11" t="n">
        <f aca="false">+J71*M71/LOG(2,EXP(1))</f>
        <v>17.3452909408539</v>
      </c>
    </row>
    <row r="72" customFormat="false" ht="15" hidden="false" customHeight="true" outlineLevel="0" collapsed="false">
      <c r="B72" s="2" t="n">
        <f aca="false">B71+1</f>
        <v>70</v>
      </c>
      <c r="C72" s="3" t="n">
        <v>24</v>
      </c>
      <c r="D72" s="4" t="n">
        <v>0.12</v>
      </c>
      <c r="E72" s="5" t="n">
        <v>166667</v>
      </c>
      <c r="F72" s="6" t="n">
        <f aca="false">(LN(D72/(D71/E71)))/C72</f>
        <v>0.507761334093</v>
      </c>
      <c r="G72" s="11" t="n">
        <f aca="false">+C72*F72/LOG(2,EXP(1))</f>
        <v>17.5810742076272</v>
      </c>
      <c r="I72" s="8" t="n">
        <f aca="false">I71+1</f>
        <v>70</v>
      </c>
      <c r="J72" s="23" t="n">
        <v>24</v>
      </c>
      <c r="K72" s="10" t="n">
        <v>0.203</v>
      </c>
      <c r="L72" s="24" t="n">
        <v>133333</v>
      </c>
      <c r="M72" s="10" t="n">
        <f aca="false">(LN(K72/(K71/L71)))/J72</f>
        <v>0.484083847724255</v>
      </c>
      <c r="N72" s="11" t="n">
        <f aca="false">+J72*M72/LOG(2,EXP(1))</f>
        <v>16.7612487956696</v>
      </c>
    </row>
    <row r="73" customFormat="false" ht="15" hidden="false" customHeight="true" outlineLevel="0" collapsed="false">
      <c r="B73" s="2" t="n">
        <f aca="false">B72+1</f>
        <v>71</v>
      </c>
      <c r="C73" s="3" t="n">
        <v>24</v>
      </c>
      <c r="D73" s="4" t="n">
        <v>0.151</v>
      </c>
      <c r="E73" s="5" t="n">
        <v>166667</v>
      </c>
      <c r="F73" s="6" t="n">
        <f aca="false">(LN(D73/(D72/E72)))/C73</f>
        <v>0.510564215948629</v>
      </c>
      <c r="G73" s="11" t="n">
        <f aca="false">+C73*F73/LOG(2,EXP(1))</f>
        <v>17.6781230977068</v>
      </c>
      <c r="I73" s="8" t="n">
        <f aca="false">I72+1</f>
        <v>71</v>
      </c>
      <c r="J73" s="23" t="n">
        <v>24</v>
      </c>
      <c r="K73" s="10" t="n">
        <v>0.542</v>
      </c>
      <c r="L73" s="24" t="n">
        <v>200000</v>
      </c>
      <c r="M73" s="10" t="n">
        <f aca="false">(LN(K73/(K72/L72)))/J73</f>
        <v>0.532611044159031</v>
      </c>
      <c r="N73" s="11" t="n">
        <f aca="false">+J73*M73/LOG(2,EXP(1))</f>
        <v>18.4414874911422</v>
      </c>
    </row>
    <row r="74" customFormat="false" ht="15" hidden="false" customHeight="true" outlineLevel="0" collapsed="false">
      <c r="B74" s="2" t="n">
        <f aca="false">B73+1</f>
        <v>72</v>
      </c>
      <c r="C74" s="3" t="n">
        <v>24</v>
      </c>
      <c r="D74" s="4" t="n">
        <v>0.168</v>
      </c>
      <c r="E74" s="5" t="n">
        <v>200000</v>
      </c>
      <c r="F74" s="6" t="n">
        <f aca="false">(LN(D74/(D73/E73)))/C74</f>
        <v>0.50543488463844</v>
      </c>
      <c r="G74" s="11" t="n">
        <f aca="false">+C74*F74/LOG(2,EXP(1))</f>
        <v>17.5005216374439</v>
      </c>
      <c r="I74" s="8" t="n">
        <f aca="false">I73+1</f>
        <v>72</v>
      </c>
      <c r="J74" s="23" t="n">
        <v>24</v>
      </c>
      <c r="K74" s="10" t="n">
        <v>0.813</v>
      </c>
      <c r="L74" s="24" t="n">
        <v>400000</v>
      </c>
      <c r="M74" s="10" t="n">
        <f aca="false">(LN(K74/(K73/L73)))/J74</f>
        <v>0.525480739734931</v>
      </c>
      <c r="N74" s="11" t="n">
        <f aca="false">+J74*M74/LOG(2,EXP(1))</f>
        <v>18.194602975158</v>
      </c>
    </row>
    <row r="75" customFormat="false" ht="15" hidden="false" customHeight="true" outlineLevel="0" collapsed="false">
      <c r="B75" s="2" t="n">
        <f aca="false">B74+1</f>
        <v>73</v>
      </c>
      <c r="C75" s="3" t="n">
        <v>24</v>
      </c>
      <c r="D75" s="4" t="n">
        <v>0.158</v>
      </c>
      <c r="E75" s="5" t="n">
        <v>200000</v>
      </c>
      <c r="F75" s="6" t="n">
        <f aca="false">(LN(D75/(D74/E74)))/C75</f>
        <v>0.506029320798078</v>
      </c>
      <c r="G75" s="11" t="n">
        <f aca="false">+C75*F75/LOG(2,EXP(1))</f>
        <v>17.5211037998352</v>
      </c>
      <c r="I75" s="8" t="n">
        <f aca="false">I74+1</f>
        <v>73</v>
      </c>
      <c r="J75" s="23" t="n">
        <v>24</v>
      </c>
      <c r="K75" s="10" t="n">
        <v>0.423</v>
      </c>
      <c r="L75" s="24" t="n">
        <v>400000</v>
      </c>
      <c r="M75" s="10" t="n">
        <f aca="false">(LN(K75/(K74/L74)))/J75</f>
        <v>0.510244203982858</v>
      </c>
      <c r="N75" s="11" t="n">
        <f aca="false">+J75*M75/LOG(2,EXP(1))</f>
        <v>17.6670427854817</v>
      </c>
    </row>
    <row r="76" customFormat="false" ht="15" hidden="false" customHeight="true" outlineLevel="0" collapsed="false">
      <c r="B76" s="2" t="n">
        <f aca="false">B75+1</f>
        <v>74</v>
      </c>
      <c r="C76" s="3" t="n">
        <v>24</v>
      </c>
      <c r="D76" s="4" t="n">
        <v>0.173</v>
      </c>
      <c r="E76" s="5" t="n">
        <v>250000</v>
      </c>
      <c r="F76" s="6" t="n">
        <f aca="false">(LN(D76/(D75/E75)))/C76</f>
        <v>0.512365383625041</v>
      </c>
      <c r="G76" s="11" t="n">
        <f aca="false">+C76*F76/LOG(2,EXP(1))</f>
        <v>17.7404879538964</v>
      </c>
      <c r="I76" s="8" t="n">
        <f aca="false">I75+1</f>
        <v>74</v>
      </c>
      <c r="J76" s="23" t="n">
        <v>24</v>
      </c>
      <c r="K76" s="10" t="n">
        <v>0.583</v>
      </c>
      <c r="L76" s="24" t="n">
        <v>666667</v>
      </c>
      <c r="M76" s="10" t="n">
        <f aca="false">(LN(K76/(K75/L75)))/J76</f>
        <v>0.550834784724764</v>
      </c>
      <c r="N76" s="11" t="n">
        <f aca="false">+J76*M76/LOG(2,EXP(1))</f>
        <v>19.0724786945174</v>
      </c>
    </row>
    <row r="77" customFormat="false" ht="15" hidden="false" customHeight="true" outlineLevel="0" collapsed="false">
      <c r="B77" s="2" t="n">
        <f aca="false">B76+1</f>
        <v>75</v>
      </c>
      <c r="C77" s="3" t="n">
        <v>24</v>
      </c>
      <c r="D77" s="4" t="n">
        <v>0.193</v>
      </c>
      <c r="E77" s="5" t="n">
        <v>200000</v>
      </c>
      <c r="F77" s="6" t="n">
        <f aca="false">(LN(D77/(D76/E76)))/C77</f>
        <v>0.522442282968812</v>
      </c>
      <c r="G77" s="11" t="n">
        <f aca="false">+C77*F77/LOG(2,EXP(1))</f>
        <v>18.0893973789555</v>
      </c>
      <c r="I77" s="8" t="n">
        <f aca="false">I76+1</f>
        <v>75</v>
      </c>
      <c r="J77" s="23" t="n">
        <v>24</v>
      </c>
      <c r="K77" s="10" t="n">
        <v>0.318</v>
      </c>
      <c r="L77" s="24" t="n">
        <v>666667</v>
      </c>
      <c r="M77" s="10" t="n">
        <f aca="false">(LN(K77/(K76/L76)))/J77</f>
        <v>0.533496256095236</v>
      </c>
      <c r="N77" s="11" t="n">
        <f aca="false">+J77*M77/LOG(2,EXP(1))</f>
        <v>18.4721376720342</v>
      </c>
    </row>
    <row r="78" customFormat="false" ht="15" hidden="false" customHeight="true" outlineLevel="0" collapsed="false">
      <c r="B78" s="2" t="n">
        <f aca="false">B77+1</f>
        <v>76</v>
      </c>
      <c r="C78" s="3" t="n">
        <v>24</v>
      </c>
      <c r="D78" s="4" t="n">
        <v>0.164</v>
      </c>
      <c r="E78" s="5" t="n">
        <v>250000</v>
      </c>
      <c r="F78" s="6" t="n">
        <f aca="false">(LN(D78/(D77/E77)))/C78</f>
        <v>0.501802036852062</v>
      </c>
      <c r="G78" s="11" t="n">
        <f aca="false">+C78*F78/LOG(2,EXP(1))</f>
        <v>17.3747354417868</v>
      </c>
      <c r="I78" s="8" t="n">
        <f aca="false">I77+1</f>
        <v>76</v>
      </c>
      <c r="J78" s="23" t="n">
        <v>24</v>
      </c>
      <c r="K78" s="10" t="n">
        <v>0.214</v>
      </c>
      <c r="L78" s="24" t="n">
        <v>666667</v>
      </c>
      <c r="M78" s="10" t="n">
        <f aca="false">(LN(K78/(K77/L77)))/J78</f>
        <v>0.542248774254069</v>
      </c>
      <c r="N78" s="11" t="n">
        <f aca="false">+J78*M78/LOG(2,EXP(1))</f>
        <v>18.7751908210672</v>
      </c>
    </row>
    <row r="79" customFormat="false" ht="15" hidden="false" customHeight="true" outlineLevel="0" collapsed="false">
      <c r="B79" s="2" t="n">
        <f aca="false">B78+1</f>
        <v>77</v>
      </c>
      <c r="C79" s="3" t="n">
        <v>24</v>
      </c>
      <c r="D79" s="4" t="n">
        <v>0.167</v>
      </c>
      <c r="E79" s="5" t="n">
        <v>250000</v>
      </c>
      <c r="F79" s="6" t="n">
        <f aca="false">(LN(D79/(D78/E78)))/C79</f>
        <v>0.518639315893206</v>
      </c>
      <c r="G79" s="11" t="n">
        <f aca="false">+C79*F79/LOG(2,EXP(1))</f>
        <v>17.9577208571801</v>
      </c>
      <c r="I79" s="8" t="n">
        <f aca="false">I78+1</f>
        <v>77</v>
      </c>
      <c r="J79" s="23" t="n">
        <v>24</v>
      </c>
      <c r="K79" s="10" t="n">
        <v>0.251</v>
      </c>
      <c r="L79" s="24" t="n">
        <v>800000</v>
      </c>
      <c r="M79" s="10" t="n">
        <f aca="false">(LN(K79/(K78/L78)))/J79</f>
        <v>0.565396786415247</v>
      </c>
      <c r="N79" s="11" t="n">
        <f aca="false">+J79*M79/LOG(2,EXP(1))</f>
        <v>19.5766833575</v>
      </c>
    </row>
    <row r="80" customFormat="false" ht="15" hidden="false" customHeight="true" outlineLevel="0" collapsed="false">
      <c r="B80" s="2" t="n">
        <f aca="false">B79+1</f>
        <v>78</v>
      </c>
      <c r="C80" s="3" t="n">
        <v>24</v>
      </c>
      <c r="D80" s="4" t="n">
        <v>0.184</v>
      </c>
      <c r="E80" s="5" t="n">
        <v>250000</v>
      </c>
      <c r="F80" s="6" t="n">
        <f aca="false">(LN(D80/(D79/E79)))/C80</f>
        <v>0.521923255918192</v>
      </c>
      <c r="G80" s="11" t="n">
        <f aca="false">+C80*F80/LOG(2,EXP(1))</f>
        <v>18.0714262329071</v>
      </c>
      <c r="I80" s="8" t="n">
        <f aca="false">I79+1</f>
        <v>78</v>
      </c>
      <c r="J80" s="23" t="n">
        <v>24</v>
      </c>
      <c r="K80" s="10" t="n">
        <v>0.201</v>
      </c>
      <c r="L80" s="24" t="n">
        <v>800000</v>
      </c>
      <c r="M80" s="10" t="n">
        <f aca="false">(LN(K80/(K79/L79)))/J80</f>
        <v>0.557092457315723</v>
      </c>
      <c r="N80" s="11" t="n">
        <f aca="false">+J80*M80/LOG(2,EXP(1))</f>
        <v>19.289148611665</v>
      </c>
    </row>
    <row r="81" customFormat="false" ht="15" hidden="false" customHeight="true" outlineLevel="0" collapsed="false">
      <c r="B81" s="2" t="n">
        <f aca="false">B80+1</f>
        <v>79</v>
      </c>
      <c r="C81" s="3" t="n">
        <v>24</v>
      </c>
      <c r="D81" s="4" t="n">
        <v>0.165</v>
      </c>
      <c r="E81" s="5" t="n">
        <v>250000</v>
      </c>
      <c r="F81" s="6" t="n">
        <f aca="false">(LN(D81/(D80/E80)))/C81</f>
        <v>0.513342746380666</v>
      </c>
      <c r="G81" s="11" t="n">
        <f aca="false">+C81*F81/LOG(2,EXP(1))</f>
        <v>17.774328827513</v>
      </c>
      <c r="I81" s="8" t="n">
        <f aca="false">I80+1</f>
        <v>79</v>
      </c>
      <c r="J81" s="23" t="n">
        <v>24</v>
      </c>
      <c r="K81" s="10" t="n">
        <v>0.105</v>
      </c>
      <c r="L81" s="24" t="n">
        <v>400000</v>
      </c>
      <c r="M81" s="10" t="n">
        <f aca="false">(LN(K81/(K80/L80)))/J81</f>
        <v>0.539292602031188</v>
      </c>
      <c r="N81" s="11" t="n">
        <f aca="false">+J81*M81/LOG(2,EXP(1))</f>
        <v>18.672834300924</v>
      </c>
    </row>
    <row r="82" customFormat="false" ht="15" hidden="false" customHeight="true" outlineLevel="0" collapsed="false">
      <c r="B82" s="2" t="n">
        <f aca="false">B81+1</f>
        <v>80</v>
      </c>
      <c r="C82" s="3" t="n">
        <v>24</v>
      </c>
      <c r="D82" s="4" t="n">
        <v>0.156</v>
      </c>
      <c r="E82" s="5" t="n">
        <v>500000</v>
      </c>
      <c r="F82" s="6" t="n">
        <f aca="false">(LN(D82/(D81/E81)))/C82</f>
        <v>0.515546947091389</v>
      </c>
      <c r="G82" s="11" t="n">
        <f aca="false">+C82*F82/LOG(2,EXP(1))</f>
        <v>17.8506485739406</v>
      </c>
      <c r="I82" s="8" t="n">
        <f aca="false">I81+1</f>
        <v>80</v>
      </c>
      <c r="J82" s="23" t="n">
        <v>24</v>
      </c>
      <c r="K82" s="10" t="n">
        <v>0.127</v>
      </c>
      <c r="L82" s="24" t="n">
        <v>400000</v>
      </c>
      <c r="M82" s="10" t="n">
        <f aca="false">(LN(K82/(K81/L81)))/J82</f>
        <v>0.545393606766299</v>
      </c>
      <c r="N82" s="11" t="n">
        <f aca="false">+J82*M82/LOG(2,EXP(1))</f>
        <v>18.8840796435429</v>
      </c>
    </row>
    <row r="83" customFormat="false" ht="15" hidden="false" customHeight="true" outlineLevel="0" collapsed="false">
      <c r="B83" s="2" t="n">
        <f aca="false">B82+1</f>
        <v>81</v>
      </c>
      <c r="C83" s="3" t="n">
        <v>24</v>
      </c>
      <c r="D83" s="4" t="n">
        <v>0.07</v>
      </c>
      <c r="E83" s="5" t="n">
        <v>250000</v>
      </c>
      <c r="F83" s="6" t="n">
        <f aca="false">(LN(D83/(D82/E82)))/C83</f>
        <v>0.51337510884184</v>
      </c>
      <c r="G83" s="11" t="n">
        <f aca="false">+C83*F83/LOG(2,EXP(1))</f>
        <v>17.7754493674069</v>
      </c>
      <c r="I83" s="8" t="n">
        <f aca="false">I82+1</f>
        <v>81</v>
      </c>
      <c r="J83" s="23" t="n">
        <v>24</v>
      </c>
      <c r="K83" s="10" t="n">
        <v>0.122</v>
      </c>
      <c r="L83" s="24" t="n">
        <v>400000</v>
      </c>
      <c r="M83" s="10" t="n">
        <f aca="false">(LN(K83/(K82/L82)))/J83</f>
        <v>0.535793907681866</v>
      </c>
      <c r="N83" s="11" t="n">
        <f aca="false">+J83*M83/LOG(2,EXP(1))</f>
        <v>18.5516931252275</v>
      </c>
    </row>
    <row r="84" customFormat="false" ht="15" hidden="false" customHeight="true" outlineLevel="0" collapsed="false">
      <c r="B84" s="2" t="n">
        <f aca="false">B83+1</f>
        <v>82</v>
      </c>
      <c r="C84" s="3" t="n">
        <v>24</v>
      </c>
      <c r="D84" s="4" t="n">
        <v>0.097</v>
      </c>
      <c r="E84" s="5" t="n">
        <v>250000</v>
      </c>
      <c r="F84" s="6" t="n">
        <f aca="false">(LN(D84/(D83/E83)))/C84</f>
        <v>0.5314763305541</v>
      </c>
      <c r="G84" s="11" t="n">
        <f aca="false">+C84*F84/LOG(2,EXP(1))</f>
        <v>18.4021983945663</v>
      </c>
      <c r="I84" s="8" t="n">
        <f aca="false">I83+1</f>
        <v>82</v>
      </c>
      <c r="J84" s="23" t="n">
        <v>24</v>
      </c>
      <c r="K84" s="10" t="n">
        <v>0.149</v>
      </c>
      <c r="L84" s="24" t="n">
        <v>400000</v>
      </c>
      <c r="M84" s="10" t="n">
        <f aca="false">(LN(K84/(K83/L83)))/J84</f>
        <v>0.54579771197093</v>
      </c>
      <c r="N84" s="11" t="n">
        <f aca="false">+J84*M84/LOG(2,EXP(1))</f>
        <v>18.8980716573361</v>
      </c>
    </row>
    <row r="85" customFormat="false" ht="15" hidden="false" customHeight="true" outlineLevel="0" collapsed="false">
      <c r="B85" s="2" t="n">
        <f aca="false">B84+1</f>
        <v>83</v>
      </c>
      <c r="C85" s="3" t="n">
        <v>24</v>
      </c>
      <c r="D85" s="4" t="n">
        <v>0.131</v>
      </c>
      <c r="E85" s="5" t="n">
        <v>250000</v>
      </c>
      <c r="F85" s="6" t="n">
        <f aca="false">(LN(D85/(D84/E84)))/C85</f>
        <v>0.530404272564256</v>
      </c>
      <c r="G85" s="11" t="n">
        <f aca="false">+C85*F85/LOG(2,EXP(1))</f>
        <v>18.3650787286745</v>
      </c>
      <c r="I85" s="8" t="n">
        <f aca="false">I84+1</f>
        <v>83</v>
      </c>
      <c r="J85" s="23" t="n">
        <v>24</v>
      </c>
      <c r="K85" s="10" t="n">
        <v>0.058</v>
      </c>
      <c r="L85" s="24" t="n">
        <v>333333</v>
      </c>
      <c r="M85" s="10" t="n">
        <f aca="false">(LN(K85/(K84/L84)))/J85</f>
        <v>0.498154855445462</v>
      </c>
      <c r="N85" s="11" t="n">
        <f aca="false">+J85*M85/LOG(2,EXP(1))</f>
        <v>17.2484529491022</v>
      </c>
    </row>
    <row r="86" customFormat="false" ht="15" hidden="false" customHeight="true" outlineLevel="0" collapsed="false">
      <c r="B86" s="2" t="n">
        <f aca="false">B85+1</f>
        <v>84</v>
      </c>
      <c r="C86" s="3" t="n">
        <v>24</v>
      </c>
      <c r="D86" s="4" t="n">
        <v>0.132</v>
      </c>
      <c r="E86" s="5" t="n">
        <v>250000</v>
      </c>
      <c r="F86" s="6" t="n">
        <f aca="false">(LN(D86/(D85/E85)))/C86</f>
        <v>0.518200866509567</v>
      </c>
      <c r="G86" s="11" t="n">
        <f aca="false">+C86*F86/LOG(2,EXP(1))</f>
        <v>17.9425396871452</v>
      </c>
      <c r="I86" s="8" t="n">
        <f aca="false">I85+1</f>
        <v>84</v>
      </c>
      <c r="J86" s="23" t="n">
        <v>24</v>
      </c>
      <c r="K86" s="10" t="n">
        <v>0.023</v>
      </c>
      <c r="L86" s="24" t="n">
        <v>100000</v>
      </c>
      <c r="M86" s="10" t="n">
        <f aca="false">(LN(K86/(K85/L85)))/J86</f>
        <v>0.491331186444933</v>
      </c>
      <c r="N86" s="11" t="n">
        <f aca="false">+J86*M86/LOG(2,EXP(1))</f>
        <v>17.0121855868367</v>
      </c>
    </row>
    <row r="87" customFormat="false" ht="15" hidden="false" customHeight="true" outlineLevel="0" collapsed="false">
      <c r="B87" s="2" t="n">
        <f aca="false">B86+1</f>
        <v>85</v>
      </c>
      <c r="C87" s="3" t="n">
        <v>24</v>
      </c>
      <c r="D87" s="4" t="n">
        <v>0.151</v>
      </c>
      <c r="E87" s="5" t="n">
        <v>250000</v>
      </c>
      <c r="F87" s="6" t="n">
        <f aca="false">(LN(D87/(D86/E86)))/C87</f>
        <v>0.523487254628039</v>
      </c>
      <c r="G87" s="11" t="n">
        <f aca="false">+C87*F87/LOG(2,EXP(1))</f>
        <v>18.1255791892908</v>
      </c>
      <c r="I87" s="8" t="n">
        <f aca="false">I86+1</f>
        <v>85</v>
      </c>
      <c r="J87" s="23" t="n">
        <v>24</v>
      </c>
      <c r="K87" s="10" t="n">
        <v>0.079</v>
      </c>
      <c r="L87" s="24" t="n">
        <v>100000</v>
      </c>
      <c r="M87" s="10" t="n">
        <f aca="false">(LN(K87/(K86/L86)))/J87</f>
        <v>0.531119962562837</v>
      </c>
      <c r="N87" s="11" t="n">
        <f aca="false">+J87*M87/LOG(2,EXP(1))</f>
        <v>18.3898592665569</v>
      </c>
    </row>
    <row r="88" customFormat="false" ht="15" hidden="false" customHeight="true" outlineLevel="0" collapsed="false">
      <c r="B88" s="2" t="n">
        <f aca="false">B87+1</f>
        <v>86</v>
      </c>
      <c r="C88" s="3" t="n">
        <v>24</v>
      </c>
      <c r="D88" s="4" t="n">
        <v>0.143</v>
      </c>
      <c r="E88" s="5" t="n">
        <v>250000</v>
      </c>
      <c r="F88" s="6" t="n">
        <f aca="false">(LN(D88/(D87/E87)))/C88</f>
        <v>0.51561587459539</v>
      </c>
      <c r="G88" s="11" t="n">
        <f aca="false">+C88*F88/LOG(2,EXP(1))</f>
        <v>17.8530351667775</v>
      </c>
      <c r="I88" s="8" t="n">
        <f aca="false">I87+1</f>
        <v>86</v>
      </c>
      <c r="J88" s="23" t="n">
        <v>24</v>
      </c>
      <c r="K88" s="10" t="n">
        <v>0.084</v>
      </c>
      <c r="L88" s="24" t="n">
        <v>133333</v>
      </c>
      <c r="M88" s="10" t="n">
        <f aca="false">(LN(K88/(K87/L87)))/J88</f>
        <v>0.482262267139438</v>
      </c>
      <c r="N88" s="11" t="n">
        <f aca="false">+J88*M88/LOG(2,EXP(1))</f>
        <v>16.6981771490385</v>
      </c>
    </row>
    <row r="89" customFormat="false" ht="15" hidden="false" customHeight="true" outlineLevel="0" collapsed="false">
      <c r="B89" s="2" t="n">
        <f aca="false">B88+1</f>
        <v>87</v>
      </c>
      <c r="C89" s="3" t="n">
        <v>24</v>
      </c>
      <c r="D89" s="4" t="n">
        <v>0.169</v>
      </c>
      <c r="E89" s="5" t="n">
        <v>250000</v>
      </c>
      <c r="F89" s="6" t="n">
        <f aca="false">(LN(D89/(D88/E88)))/C89</f>
        <v>0.524844595062815</v>
      </c>
      <c r="G89" s="11" t="n">
        <f aca="false">+C89*F89/LOG(2,EXP(1))</f>
        <v>18.172576668828</v>
      </c>
      <c r="I89" s="8" t="n">
        <f aca="false">I88+1</f>
        <v>87</v>
      </c>
      <c r="J89" s="23" t="n">
        <v>24</v>
      </c>
      <c r="K89" s="10" t="n">
        <v>0.162</v>
      </c>
      <c r="L89" s="24" t="n">
        <v>200000</v>
      </c>
      <c r="M89" s="10" t="n">
        <f aca="false">(LN(K89/(K88/L88)))/J89</f>
        <v>0.519057690575332</v>
      </c>
      <c r="N89" s="11" t="n">
        <f aca="false">+J89*M89/LOG(2,EXP(1))</f>
        <v>17.9722069470794</v>
      </c>
    </row>
    <row r="90" customFormat="false" ht="15" hidden="false" customHeight="true" outlineLevel="0" collapsed="false">
      <c r="B90" s="2" t="n">
        <f aca="false">B89+1</f>
        <v>88</v>
      </c>
      <c r="C90" s="3" t="n">
        <v>24</v>
      </c>
      <c r="D90" s="4" t="n">
        <v>0.18</v>
      </c>
      <c r="E90" s="5" t="n">
        <v>250000</v>
      </c>
      <c r="F90" s="6" t="n">
        <f aca="false">(LN(D90/(D89/E89)))/C90</f>
        <v>0.520511430533813</v>
      </c>
      <c r="G90" s="11" t="n">
        <f aca="false">+C90*F90/LOG(2,EXP(1))</f>
        <v>18.0225422293717</v>
      </c>
      <c r="I90" s="8" t="n">
        <f aca="false">I89+1</f>
        <v>88</v>
      </c>
      <c r="J90" s="23" t="n">
        <v>24</v>
      </c>
      <c r="K90" s="10" t="n">
        <v>0.119</v>
      </c>
      <c r="L90" s="24" t="n">
        <v>100000</v>
      </c>
      <c r="M90" s="10" t="n">
        <f aca="false">(LN(K90/(K89/L89)))/J90</f>
        <v>0.495733325142055</v>
      </c>
      <c r="N90" s="11" t="n">
        <f aca="false">+J90*M90/LOG(2,EXP(1))</f>
        <v>17.1646082348601</v>
      </c>
    </row>
    <row r="91" customFormat="false" ht="15" hidden="false" customHeight="true" outlineLevel="0" collapsed="false">
      <c r="B91" s="2" t="n">
        <f aca="false">B90+1</f>
        <v>89</v>
      </c>
      <c r="C91" s="3" t="n">
        <v>24</v>
      </c>
      <c r="D91" s="4" t="n">
        <v>0.18</v>
      </c>
      <c r="E91" s="5" t="n">
        <v>250000</v>
      </c>
      <c r="F91" s="6" t="n">
        <f aca="false">(LN(D91/(D90/E90)))/C91</f>
        <v>0.517884008201849</v>
      </c>
      <c r="G91" s="11" t="n">
        <f aca="false">+C91*F91/LOG(2,EXP(1))</f>
        <v>17.9315685693242</v>
      </c>
      <c r="I91" s="8" t="n">
        <f aca="false">I90+1</f>
        <v>89</v>
      </c>
      <c r="J91" s="23" t="n">
        <v>24</v>
      </c>
      <c r="K91" s="10" t="n">
        <v>0.118</v>
      </c>
      <c r="L91" s="24" t="n">
        <v>100000</v>
      </c>
      <c r="M91" s="10" t="n">
        <f aca="false">(LN(K91/(K90/L90)))/J91</f>
        <v>0.479353608180182</v>
      </c>
      <c r="N91" s="11" t="n">
        <f aca="false">+J91*M91/LOG(2,EXP(1))</f>
        <v>16.5974657604907</v>
      </c>
    </row>
    <row r="92" customFormat="false" ht="15" hidden="false" customHeight="true" outlineLevel="0" collapsed="false">
      <c r="B92" s="2" t="n">
        <f aca="false">B91+1</f>
        <v>90</v>
      </c>
      <c r="C92" s="3" t="n">
        <v>24</v>
      </c>
      <c r="D92" s="4" t="n">
        <v>0.205</v>
      </c>
      <c r="E92" s="5" t="n">
        <v>250000</v>
      </c>
      <c r="F92" s="6" t="n">
        <f aca="false">(LN(D92/(D91/E91)))/C92</f>
        <v>0.523302888545524</v>
      </c>
      <c r="G92" s="11" t="n">
        <f aca="false">+C92*F92/LOG(2,EXP(1))</f>
        <v>18.1191955724999</v>
      </c>
      <c r="I92" s="8" t="n">
        <f aca="false">I91+1</f>
        <v>90</v>
      </c>
      <c r="J92" s="23" t="n">
        <v>24</v>
      </c>
      <c r="K92" s="10" t="n">
        <v>0.167</v>
      </c>
      <c r="L92" s="24" t="n">
        <v>200000</v>
      </c>
      <c r="M92" s="10" t="n">
        <f aca="false">(LN(K92/(K91/L91)))/J92</f>
        <v>0.494176443871722</v>
      </c>
      <c r="N92" s="11" t="n">
        <f aca="false">+J92*M92/LOG(2,EXP(1))</f>
        <v>17.110701717549</v>
      </c>
    </row>
    <row r="93" customFormat="false" ht="15" hidden="false" customHeight="true" outlineLevel="0" collapsed="false">
      <c r="B93" s="2" t="n">
        <f aca="false">B92+1</f>
        <v>91</v>
      </c>
      <c r="C93" s="3" t="n">
        <v>24</v>
      </c>
      <c r="D93" s="4" t="n">
        <v>0.186</v>
      </c>
      <c r="E93" s="5" t="n">
        <v>500000</v>
      </c>
      <c r="F93" s="6" t="n">
        <f aca="false">(LN(D93/(D92/E92)))/C93</f>
        <v>0.513831370475799</v>
      </c>
      <c r="G93" s="11" t="n">
        <f aca="false">+C93*F93/LOG(2,EXP(1))</f>
        <v>17.7912472809268</v>
      </c>
      <c r="I93" s="8" t="n">
        <f aca="false">I92+1</f>
        <v>91</v>
      </c>
      <c r="J93" s="23" t="n">
        <v>24</v>
      </c>
      <c r="K93" s="10" t="n">
        <v>0.149</v>
      </c>
      <c r="L93" s="24" t="n">
        <v>200000</v>
      </c>
      <c r="M93" s="10" t="n">
        <f aca="false">(LN(K93/(K92/L92)))/J93</f>
        <v>0.50383438079412</v>
      </c>
      <c r="N93" s="11" t="n">
        <f aca="false">+J93*M93/LOG(2,EXP(1))</f>
        <v>17.4451047024249</v>
      </c>
    </row>
    <row r="94" customFormat="false" ht="15" hidden="false" customHeight="true" outlineLevel="0" collapsed="false">
      <c r="B94" s="2" t="n">
        <f aca="false">B93+1</f>
        <v>92</v>
      </c>
      <c r="C94" s="3" t="n">
        <v>24</v>
      </c>
      <c r="D94" s="4" t="n">
        <v>0.132</v>
      </c>
      <c r="E94" s="5" t="n">
        <v>250000</v>
      </c>
      <c r="F94" s="6" t="n">
        <f aca="false">(LN(D94/(D93/E93)))/C94</f>
        <v>0.532475776094896</v>
      </c>
      <c r="G94" s="11" t="n">
        <f aca="false">+C94*F94/LOG(2,EXP(1))</f>
        <v>18.4368038775746</v>
      </c>
      <c r="I94" s="8" t="n">
        <f aca="false">I93+1</f>
        <v>92</v>
      </c>
      <c r="J94" s="23" t="n">
        <v>24</v>
      </c>
      <c r="K94" s="10" t="n">
        <v>0.127</v>
      </c>
      <c r="L94" s="24" t="n">
        <v>100000</v>
      </c>
      <c r="M94" s="10" t="n">
        <f aca="false">(LN(K94/(K93/L93)))/J94</f>
        <v>0.501929726085138</v>
      </c>
      <c r="N94" s="11" t="n">
        <f aca="false">+J94*M94/LOG(2,EXP(1))</f>
        <v>17.3791566407468</v>
      </c>
    </row>
    <row r="95" customFormat="false" ht="15" hidden="false" customHeight="true" outlineLevel="0" collapsed="false">
      <c r="B95" s="2" t="n">
        <f aca="false">B94+1</f>
        <v>93</v>
      </c>
      <c r="C95" s="3" t="n">
        <v>24</v>
      </c>
      <c r="D95" s="4" t="n">
        <v>0.138</v>
      </c>
      <c r="E95" s="5" t="n">
        <v>250000</v>
      </c>
      <c r="F95" s="6" t="n">
        <f aca="false">(LN(D95/(D94/E94)))/C95</f>
        <v>0.519736164975634</v>
      </c>
      <c r="G95" s="11" t="n">
        <f aca="false">+C95*F95/LOG(2,EXP(1))</f>
        <v>17.9956989067439</v>
      </c>
      <c r="I95" s="8" t="n">
        <f aca="false">I94+1</f>
        <v>93</v>
      </c>
      <c r="J95" s="23" t="n">
        <v>24</v>
      </c>
      <c r="K95" s="10" t="n">
        <v>0.092</v>
      </c>
      <c r="L95" s="24" t="n">
        <v>66667</v>
      </c>
      <c r="M95" s="10" t="n">
        <f aca="false">(LN(K95/(K94/L94)))/J95</f>
        <v>0.466271956481695</v>
      </c>
      <c r="N95" s="11" t="n">
        <f aca="false">+J95*M95/LOG(2,EXP(1))</f>
        <v>16.1445177437217</v>
      </c>
    </row>
    <row r="96" customFormat="false" ht="15" hidden="false" customHeight="true" outlineLevel="0" collapsed="false">
      <c r="B96" s="2" t="n">
        <f aca="false">B95+1</f>
        <v>94</v>
      </c>
      <c r="C96" s="3" t="n">
        <v>24</v>
      </c>
      <c r="D96" s="4" t="n">
        <v>0.145</v>
      </c>
      <c r="E96" s="5" t="n">
        <v>250000</v>
      </c>
      <c r="F96" s="6" t="n">
        <f aca="false">(LN(D96/(D95/E95)))/C96</f>
        <v>0.51994567725449</v>
      </c>
      <c r="G96" s="11" t="n">
        <f aca="false">+C96*F96/LOG(2,EXP(1))</f>
        <v>18.0029532025609</v>
      </c>
      <c r="I96" s="8" t="n">
        <f aca="false">I95+1</f>
        <v>94</v>
      </c>
      <c r="J96" s="23" t="n">
        <v>24</v>
      </c>
      <c r="K96" s="10" t="n">
        <v>0.171</v>
      </c>
      <c r="L96" s="24" t="n">
        <v>160000</v>
      </c>
      <c r="M96" s="10" t="n">
        <f aca="false">(LN(K96/(K95/L95)))/J96</f>
        <v>0.488639180679299</v>
      </c>
      <c r="N96" s="11" t="n">
        <f aca="false">+J96*M96/LOG(2,EXP(1))</f>
        <v>16.9189757460017</v>
      </c>
    </row>
    <row r="97" customFormat="false" ht="15" hidden="false" customHeight="true" outlineLevel="0" collapsed="false">
      <c r="B97" s="2" t="n">
        <f aca="false">B96+1</f>
        <v>95</v>
      </c>
      <c r="C97" s="3" t="n">
        <v>24</v>
      </c>
      <c r="D97" s="4" t="n">
        <v>0.134</v>
      </c>
      <c r="E97" s="5" t="n">
        <v>250000</v>
      </c>
      <c r="F97" s="6" t="n">
        <f aca="false">(LN(D97/(D96/E96)))/C97</f>
        <v>0.514596760598947</v>
      </c>
      <c r="G97" s="11" t="n">
        <f aca="false">+C97*F97/LOG(2,EXP(1))</f>
        <v>17.817748669767</v>
      </c>
      <c r="I97" s="8" t="n">
        <f aca="false">I96+1</f>
        <v>95</v>
      </c>
      <c r="J97" s="23" t="n">
        <v>24</v>
      </c>
      <c r="K97" s="10" t="n">
        <v>0.08</v>
      </c>
      <c r="L97" s="24" t="n">
        <v>133333</v>
      </c>
      <c r="M97" s="10" t="n">
        <f aca="false">(LN(K97/(K96/L96)))/J97</f>
        <v>0.467637173849466</v>
      </c>
      <c r="N97" s="11" t="n">
        <f aca="false">+J97*M97/LOG(2,EXP(1))</f>
        <v>16.1917879595509</v>
      </c>
    </row>
    <row r="98" customFormat="false" ht="15" hidden="false" customHeight="true" outlineLevel="0" collapsed="false">
      <c r="B98" s="2" t="n">
        <f aca="false">B97+1</f>
        <v>96</v>
      </c>
      <c r="C98" s="3" t="n">
        <v>24</v>
      </c>
      <c r="D98" s="4" t="n">
        <v>0.142</v>
      </c>
      <c r="E98" s="5" t="n">
        <v>250000</v>
      </c>
      <c r="F98" s="6" t="n">
        <f aca="false">(LN(D98/(D97/E97)))/C98</f>
        <v>0.520300143937281</v>
      </c>
      <c r="G98" s="11" t="n">
        <f aca="false">+C98*F98/LOG(2,EXP(1))</f>
        <v>18.0152264983711</v>
      </c>
      <c r="I98" s="8" t="n">
        <f aca="false">I97+1</f>
        <v>96</v>
      </c>
      <c r="J98" s="23" t="n">
        <v>24</v>
      </c>
      <c r="K98" s="10" t="n">
        <v>0.076</v>
      </c>
      <c r="L98" s="24" t="n">
        <v>66667</v>
      </c>
      <c r="M98" s="10" t="n">
        <f aca="false">(LN(K98/(K97/L97)))/J98</f>
        <v>0.489554655959639</v>
      </c>
      <c r="N98" s="11" t="n">
        <f aca="false">+J98*M98/LOG(2,EXP(1))</f>
        <v>16.9506737855298</v>
      </c>
    </row>
    <row r="99" customFormat="false" ht="15" hidden="false" customHeight="true" outlineLevel="0" collapsed="false">
      <c r="B99" s="2" t="n">
        <f aca="false">B98+1</f>
        <v>97</v>
      </c>
      <c r="C99" s="3" t="n">
        <v>24</v>
      </c>
      <c r="D99" s="4" t="n">
        <v>0.159</v>
      </c>
      <c r="E99" s="5" t="n">
        <v>250000</v>
      </c>
      <c r="F99" s="6" t="n">
        <f aca="false">(LN(D99/(D98/E98)))/C99</f>
        <v>0.522595555894306</v>
      </c>
      <c r="G99" s="11" t="n">
        <f aca="false">+C99*F99/LOG(2,EXP(1))</f>
        <v>18.0947044051038</v>
      </c>
      <c r="I99" s="8" t="n">
        <f aca="false">I98+1</f>
        <v>97</v>
      </c>
      <c r="J99" s="23" t="n">
        <v>24</v>
      </c>
      <c r="K99" s="10" t="n">
        <v>0.159</v>
      </c>
      <c r="L99" s="24" t="n">
        <v>160000</v>
      </c>
      <c r="M99" s="10" t="n">
        <f aca="false">(LN(K99/(K98/L98)))/J99</f>
        <v>0.493568175782644</v>
      </c>
      <c r="N99" s="11" t="n">
        <f aca="false">+J99*M99/LOG(2,EXP(1))</f>
        <v>17.0896406290136</v>
      </c>
    </row>
    <row r="100" customFormat="false" ht="15" hidden="false" customHeight="true" outlineLevel="0" collapsed="false">
      <c r="B100" s="2" t="n">
        <f aca="false">B99+1</f>
        <v>98</v>
      </c>
      <c r="C100" s="3" t="n">
        <v>24</v>
      </c>
      <c r="D100" s="4" t="n">
        <v>0.166</v>
      </c>
      <c r="E100" s="5" t="n">
        <v>500000</v>
      </c>
      <c r="F100" s="6" t="n">
        <f aca="false">(LN(D100/(D99/E99)))/C100</f>
        <v>0.519679157624196</v>
      </c>
      <c r="G100" s="11" t="n">
        <f aca="false">+C100*F100/LOG(2,EXP(1))</f>
        <v>17.9937250453867</v>
      </c>
      <c r="I100" s="8" t="n">
        <f aca="false">I99+1</f>
        <v>98</v>
      </c>
      <c r="J100" s="23" t="n">
        <v>24</v>
      </c>
      <c r="K100" s="10" t="n">
        <v>0.221</v>
      </c>
      <c r="L100" s="24" t="n">
        <v>200000</v>
      </c>
      <c r="M100" s="10" t="n">
        <f aca="false">(LN(K100/(K99/L99)))/J100</f>
        <v>0.513007816396395</v>
      </c>
      <c r="N100" s="11" t="n">
        <f aca="false">+J100*M100/LOG(2,EXP(1))</f>
        <v>17.7627319836565</v>
      </c>
    </row>
    <row r="101" customFormat="false" ht="15" hidden="false" customHeight="true" outlineLevel="0" collapsed="false">
      <c r="B101" s="2" t="n">
        <f aca="false">B100+1</f>
        <v>99</v>
      </c>
      <c r="C101" s="3" t="n">
        <v>24</v>
      </c>
      <c r="D101" s="4" t="n">
        <v>0.11</v>
      </c>
      <c r="E101" s="5" t="n">
        <v>250000</v>
      </c>
      <c r="F101" s="6" t="n">
        <f aca="false">(LN(D101/(D100/E100)))/C101</f>
        <v>0.529618998118342</v>
      </c>
      <c r="G101" s="11" t="n">
        <f aca="false">+C101*F101/LOG(2,EXP(1))</f>
        <v>18.3378888515019</v>
      </c>
      <c r="I101" s="8" t="n">
        <f aca="false">I100+1</f>
        <v>99</v>
      </c>
      <c r="J101" s="23" t="n">
        <v>24</v>
      </c>
      <c r="K101" s="10" t="n">
        <v>0.714</v>
      </c>
      <c r="L101" s="24" t="n">
        <v>400000</v>
      </c>
      <c r="M101" s="10" t="n">
        <f aca="false">(LN(K101/(K100/L100)))/J101</f>
        <v>0.557449704431334</v>
      </c>
      <c r="N101" s="11" t="n">
        <f aca="false">+J101*M101/LOG(2,EXP(1))</f>
        <v>19.3015181790745</v>
      </c>
    </row>
    <row r="102" customFormat="false" ht="15" hidden="false" customHeight="true" outlineLevel="0" collapsed="false">
      <c r="B102" s="2" t="n">
        <f aca="false">B101+1</f>
        <v>100</v>
      </c>
      <c r="C102" s="3" t="n">
        <v>24</v>
      </c>
      <c r="D102" s="4" t="n">
        <v>0.164</v>
      </c>
      <c r="E102" s="5" t="n">
        <v>333333</v>
      </c>
      <c r="F102" s="6" t="n">
        <f aca="false">(LN(D102/(D101/E101)))/C102</f>
        <v>0.53452509411984</v>
      </c>
      <c r="G102" s="11" t="n">
        <f aca="false">+C102*F102/LOG(2,EXP(1))</f>
        <v>18.5077608604176</v>
      </c>
      <c r="I102" s="8" t="n">
        <f aca="false">I101+1</f>
        <v>100</v>
      </c>
      <c r="J102" s="23" t="n">
        <v>24</v>
      </c>
      <c r="K102" s="10" t="n">
        <v>0.973</v>
      </c>
      <c r="L102" s="24" t="n">
        <v>800000</v>
      </c>
      <c r="M102" s="10" t="n">
        <f aca="false">(LN(K102/(K101/L101)))/J102</f>
        <v>0.550363372747356</v>
      </c>
      <c r="N102" s="11" t="n">
        <f aca="false">+J102*M102/LOG(2,EXP(1))</f>
        <v>19.0561562051888</v>
      </c>
    </row>
    <row r="103" customFormat="false" ht="15" hidden="false" customHeight="true" outlineLevel="0" collapsed="false">
      <c r="B103" s="2" t="n">
        <f aca="false">B102+1</f>
        <v>101</v>
      </c>
      <c r="C103" s="3" t="n">
        <v>24</v>
      </c>
      <c r="D103" s="4" t="n">
        <v>0.169</v>
      </c>
      <c r="E103" s="5" t="n">
        <v>333333</v>
      </c>
      <c r="F103" s="6" t="n">
        <f aca="false">(LN(D103/(D102/E102)))/C103</f>
        <v>0.531122064849772</v>
      </c>
      <c r="G103" s="11" t="n">
        <f aca="false">+C103*F103/LOG(2,EXP(1))</f>
        <v>18.3899320575714</v>
      </c>
      <c r="I103" s="8" t="n">
        <f aca="false">I102+1</f>
        <v>101</v>
      </c>
      <c r="J103" s="23" t="n">
        <v>24</v>
      </c>
      <c r="K103" s="10" t="n">
        <v>0.57</v>
      </c>
      <c r="L103" s="24" t="n">
        <v>1000000</v>
      </c>
      <c r="M103" s="10" t="n">
        <f aca="false">(LN(K103/(K102/L102)))/J103</f>
        <v>0.544067470220527</v>
      </c>
      <c r="N103" s="11" t="n">
        <f aca="false">+J103*M103/LOG(2,EXP(1))</f>
        <v>18.8381625887078</v>
      </c>
    </row>
    <row r="104" customFormat="false" ht="15" hidden="false" customHeight="true" outlineLevel="0" collapsed="false">
      <c r="B104" s="2" t="n">
        <f aca="false">B103+1</f>
        <v>102</v>
      </c>
      <c r="C104" s="3" t="n">
        <v>24</v>
      </c>
      <c r="D104" s="4" t="n">
        <v>0.118</v>
      </c>
      <c r="E104" s="5" t="n">
        <v>333333</v>
      </c>
      <c r="F104" s="6" t="n">
        <f aca="false">(LN(D104/(D103/E103)))/C104</f>
        <v>0.514903465784927</v>
      </c>
      <c r="G104" s="11" t="n">
        <f aca="false">+C104*F104/LOG(2,EXP(1))</f>
        <v>17.8283682389869</v>
      </c>
      <c r="I104" s="8" t="n">
        <f aca="false">I103+1</f>
        <v>102</v>
      </c>
      <c r="J104" s="23" t="n">
        <v>24</v>
      </c>
      <c r="K104" s="10" t="n">
        <v>0.383</v>
      </c>
      <c r="L104" s="24" t="n">
        <v>1000000</v>
      </c>
      <c r="M104" s="10" t="n">
        <f aca="false">(LN(K104/(K103/L103)))/J104</f>
        <v>0.559079549429847</v>
      </c>
      <c r="N104" s="11" t="n">
        <f aca="false">+J104*M104/LOG(2,EXP(1))</f>
        <v>19.357951042197</v>
      </c>
    </row>
    <row r="105" customFormat="false" ht="15" hidden="false" customHeight="true" outlineLevel="0" collapsed="false">
      <c r="B105" s="2" t="n">
        <f aca="false">B104+1</f>
        <v>103</v>
      </c>
      <c r="C105" s="3" t="n">
        <v>24.5</v>
      </c>
      <c r="D105" s="4" t="n">
        <v>0.172</v>
      </c>
      <c r="E105" s="5" t="n">
        <v>250000</v>
      </c>
      <c r="F105" s="6" t="n">
        <f aca="false">(LN(D105/(D104/E104)))/C105</f>
        <v>0.534437025373202</v>
      </c>
      <c r="G105" s="11" t="n">
        <f aca="false">+C105*F105/LOG(2,EXP(1))</f>
        <v>18.8902263312475</v>
      </c>
      <c r="I105" s="8" t="n">
        <f aca="false">I104+1</f>
        <v>103</v>
      </c>
      <c r="J105" s="23" t="n">
        <v>24</v>
      </c>
      <c r="K105" s="10" t="n">
        <v>0.328</v>
      </c>
      <c r="L105" s="24" t="n">
        <v>1333333</v>
      </c>
      <c r="M105" s="10" t="n">
        <f aca="false">(LN(K105/(K104/L104)))/J105</f>
        <v>0.569187049048657</v>
      </c>
      <c r="N105" s="11" t="n">
        <f aca="false">+J105*M105/LOG(2,EXP(1))</f>
        <v>19.7079199920173</v>
      </c>
    </row>
    <row r="106" customFormat="false" ht="15" hidden="false" customHeight="true" outlineLevel="0" collapsed="false">
      <c r="B106" s="2" t="n">
        <f aca="false">B105+1</f>
        <v>104</v>
      </c>
      <c r="C106" s="3" t="n">
        <v>23.5</v>
      </c>
      <c r="D106" s="4" t="n">
        <v>0.2</v>
      </c>
      <c r="E106" s="5" t="n">
        <v>333333</v>
      </c>
      <c r="F106" s="6" t="n">
        <f aca="false">(LN(D106/(D105/E105)))/C106</f>
        <v>0.53532081219485</v>
      </c>
      <c r="G106" s="11" t="n">
        <f aca="false">+C106*F106/LOG(2,EXP(1))</f>
        <v>18.1491600043968</v>
      </c>
      <c r="I106" s="8" t="n">
        <f aca="false">I105+1</f>
        <v>104</v>
      </c>
      <c r="J106" s="23" t="n">
        <v>24</v>
      </c>
      <c r="K106" s="10" t="n">
        <v>0.17</v>
      </c>
      <c r="L106" s="24" t="n">
        <v>1333333</v>
      </c>
      <c r="M106" s="10" t="n">
        <f aca="false">(LN(K106/(K105/L105)))/J106</f>
        <v>0.560249050378423</v>
      </c>
      <c r="N106" s="11" t="n">
        <f aca="false">+J106*M106/LOG(2,EXP(1))</f>
        <v>19.3984446394488</v>
      </c>
    </row>
    <row r="107" customFormat="false" ht="15" hidden="false" customHeight="true" outlineLevel="0" collapsed="false">
      <c r="B107" s="2" t="n">
        <f aca="false">B106+1</f>
        <v>105</v>
      </c>
      <c r="C107" s="3" t="n">
        <v>24</v>
      </c>
      <c r="D107" s="4" t="n">
        <v>0.187</v>
      </c>
      <c r="E107" s="5" t="n">
        <v>500000</v>
      </c>
      <c r="F107" s="6" t="n">
        <f aca="false">(LN(D107/(D106/E106)))/C107</f>
        <v>0.527070354983426</v>
      </c>
      <c r="G107" s="11" t="n">
        <f aca="false">+C107*F107/LOG(2,EXP(1))</f>
        <v>18.2496428960202</v>
      </c>
      <c r="I107" s="8" t="n">
        <f aca="false">I106+1</f>
        <v>105</v>
      </c>
      <c r="J107" s="23" t="n">
        <v>24</v>
      </c>
      <c r="K107" s="10" t="n">
        <v>0.1</v>
      </c>
      <c r="L107" s="24" t="n">
        <v>666667</v>
      </c>
      <c r="M107" s="10" t="n">
        <f aca="false">(LN(K107/(K106/L106)))/J107</f>
        <v>0.565523505389744</v>
      </c>
      <c r="N107" s="11" t="n">
        <f aca="false">+J107*M107/LOG(2,EXP(1))</f>
        <v>19.5810709615662</v>
      </c>
    </row>
    <row r="108" customFormat="false" ht="15" hidden="false" customHeight="true" outlineLevel="0" collapsed="false">
      <c r="B108" s="2" t="n">
        <f aca="false">B107+1</f>
        <v>106</v>
      </c>
      <c r="C108" s="3" t="n">
        <v>24</v>
      </c>
      <c r="D108" s="4" t="n">
        <v>0.129</v>
      </c>
      <c r="E108" s="5" t="n">
        <v>333333</v>
      </c>
      <c r="F108" s="6" t="n">
        <f aca="false">(LN(D108/(D107/E107)))/C108</f>
        <v>0.531294465204642</v>
      </c>
      <c r="G108" s="11" t="n">
        <f aca="false">+C108*F108/LOG(2,EXP(1))</f>
        <v>18.3959013648598</v>
      </c>
      <c r="I108" s="8" t="n">
        <f aca="false">I107+1</f>
        <v>106</v>
      </c>
      <c r="J108" s="23" t="n">
        <v>24</v>
      </c>
      <c r="K108" s="10" t="n">
        <v>0.13</v>
      </c>
      <c r="L108" s="24" t="n">
        <v>1333333</v>
      </c>
      <c r="M108" s="10" t="n">
        <f aca="false">(LN(K108/(K107/L107)))/J108</f>
        <v>0.569683758930145</v>
      </c>
      <c r="N108" s="11" t="n">
        <f aca="false">+J108*M108/LOG(2,EXP(1))</f>
        <v>19.7251184132041</v>
      </c>
    </row>
    <row r="109" customFormat="false" ht="15" hidden="false" customHeight="true" outlineLevel="0" collapsed="false">
      <c r="B109" s="2" t="n">
        <f aca="false">B108+1</f>
        <v>107</v>
      </c>
      <c r="C109" s="3" t="n">
        <v>24</v>
      </c>
      <c r="D109" s="4" t="n">
        <v>0.145</v>
      </c>
      <c r="E109" s="26" t="n">
        <v>666667</v>
      </c>
      <c r="F109" s="6" t="n">
        <f aca="false">(LN(D109/(D108/E108)))/C109</f>
        <v>0.534742441973107</v>
      </c>
      <c r="G109" s="11" t="n">
        <f aca="false">+C109*F109/LOG(2,EXP(1))</f>
        <v>18.5152864604989</v>
      </c>
      <c r="I109" s="8" t="n">
        <f aca="false">I108+1</f>
        <v>107</v>
      </c>
      <c r="J109" s="23" t="n">
        <v>24</v>
      </c>
      <c r="K109" s="10" t="n">
        <v>0.133</v>
      </c>
      <c r="L109" s="24" t="n">
        <v>1000000</v>
      </c>
      <c r="M109" s="10" t="n">
        <f aca="false">(LN(K109/(K108/L108)))/J109</f>
        <v>0.588583627424258</v>
      </c>
      <c r="N109" s="11" t="n">
        <f aca="false">+J109*M109/LOG(2,EXP(1))</f>
        <v>20.3795203304019</v>
      </c>
    </row>
    <row r="110" customFormat="false" ht="15" hidden="false" customHeight="true" outlineLevel="0" collapsed="false">
      <c r="B110" s="2" t="n">
        <f aca="false">B109+1</f>
        <v>108</v>
      </c>
      <c r="C110" s="3" t="n">
        <v>24</v>
      </c>
      <c r="D110" s="4" t="n">
        <v>0.033</v>
      </c>
      <c r="E110" s="26" t="n">
        <v>100000</v>
      </c>
      <c r="F110" s="6" t="n">
        <f aca="false">(LN(D110/(D109/E109)))/C110</f>
        <v>0.497075823704245</v>
      </c>
      <c r="G110" s="11" t="n">
        <f aca="false">+C110*F110/LOG(2,EXP(1))</f>
        <v>17.2110918192939</v>
      </c>
      <c r="I110" s="8" t="n">
        <f aca="false">I109+1</f>
        <v>108</v>
      </c>
      <c r="J110" s="23" t="n">
        <v>24</v>
      </c>
      <c r="K110" s="10" t="n">
        <v>0.129</v>
      </c>
      <c r="L110" s="24" t="n">
        <v>2000000</v>
      </c>
      <c r="M110" s="10" t="n">
        <f aca="false">(LN(K110/(K109/L109)))/J110</f>
        <v>0.574373909754341</v>
      </c>
      <c r="N110" s="11" t="n">
        <f aca="false">+J110*M110/LOG(2,EXP(1))</f>
        <v>19.8875133892462</v>
      </c>
    </row>
    <row r="111" customFormat="false" ht="15" hidden="false" customHeight="true" outlineLevel="0" collapsed="false">
      <c r="B111" s="2" t="n">
        <f aca="false">B110+1</f>
        <v>109</v>
      </c>
      <c r="C111" s="3" t="n">
        <v>24</v>
      </c>
      <c r="D111" s="4" t="n">
        <v>0.02</v>
      </c>
      <c r="E111" s="26" t="n">
        <v>33333</v>
      </c>
      <c r="F111" s="6" t="n">
        <f aca="false">(LN(D111/(D110/E110)))/C111</f>
        <v>0.458839590710739</v>
      </c>
      <c r="G111" s="11" t="n">
        <f aca="false">+C111*F111/LOG(2,EXP(1))</f>
        <v>15.8871744499657</v>
      </c>
      <c r="I111" s="8" t="n">
        <f aca="false">I110+1</f>
        <v>109</v>
      </c>
      <c r="J111" s="23" t="n">
        <v>24</v>
      </c>
      <c r="K111" s="10" t="n">
        <v>0.136</v>
      </c>
      <c r="L111" s="24" t="n">
        <v>2000000</v>
      </c>
      <c r="M111" s="10" t="n">
        <f aca="false">(LN(K111/(K110/L110)))/J111</f>
        <v>0.606729175829108</v>
      </c>
      <c r="N111" s="11" t="n">
        <f aca="false">+J111*M111/LOG(2,EXP(1))</f>
        <v>21.0078041551513</v>
      </c>
    </row>
    <row r="112" customFormat="false" ht="15" hidden="false" customHeight="true" outlineLevel="0" collapsed="false">
      <c r="B112" s="2" t="n">
        <f aca="false">B111+1</f>
        <v>110</v>
      </c>
      <c r="C112" s="3" t="n">
        <v>24</v>
      </c>
      <c r="D112" s="4" t="n">
        <v>0.072</v>
      </c>
      <c r="E112" s="26" t="n">
        <v>125000</v>
      </c>
      <c r="F112" s="6" t="n">
        <f aca="false">(LN(D112/(D111/E111)))/C112</f>
        <v>0.487301542571424</v>
      </c>
      <c r="G112" s="11" t="n">
        <f aca="false">+C112*F112/LOG(2,EXP(1))</f>
        <v>16.8726604532481</v>
      </c>
      <c r="I112" s="8" t="n">
        <f aca="false">I111+1</f>
        <v>110</v>
      </c>
      <c r="J112" s="23" t="n">
        <v>24</v>
      </c>
      <c r="K112" s="10" t="n">
        <v>0.138</v>
      </c>
      <c r="L112" s="24" t="n">
        <v>2000000</v>
      </c>
      <c r="M112" s="10" t="n">
        <f aca="false">(LN(K112/(K111/L111)))/J112</f>
        <v>0.605135689081057</v>
      </c>
      <c r="N112" s="11" t="n">
        <f aca="false">+J112*M112/LOG(2,EXP(1))</f>
        <v>20.952630184852</v>
      </c>
    </row>
    <row r="113" customFormat="false" ht="15" hidden="false" customHeight="true" outlineLevel="0" collapsed="false">
      <c r="B113" s="2" t="n">
        <f aca="false">B112+1</f>
        <v>111</v>
      </c>
      <c r="C113" s="3" t="n">
        <v>24</v>
      </c>
      <c r="D113" s="4" t="n">
        <v>0.155</v>
      </c>
      <c r="E113" s="26" t="n">
        <v>333333</v>
      </c>
      <c r="F113" s="6" t="n">
        <f aca="false">(LN(D113/(D112/E112)))/C113</f>
        <v>0.520951167257818</v>
      </c>
      <c r="G113" s="11" t="n">
        <f aca="false">+C113*F113/LOG(2,EXP(1))</f>
        <v>18.0377679731561</v>
      </c>
      <c r="I113" s="8" t="n">
        <f aca="false">I112+1</f>
        <v>111</v>
      </c>
      <c r="J113" s="23" t="n">
        <v>24</v>
      </c>
      <c r="K113" s="10" t="n">
        <v>0.068</v>
      </c>
      <c r="L113" s="24" t="n">
        <v>1000000</v>
      </c>
      <c r="M113" s="10" t="n">
        <f aca="false">(LN(K113/(K112/L112)))/J113</f>
        <v>0.575037989939297</v>
      </c>
      <c r="N113" s="11" t="n">
        <f aca="false">+J113*M113/LOG(2,EXP(1))</f>
        <v>19.9105069537963</v>
      </c>
    </row>
    <row r="114" customFormat="false" ht="15" hidden="false" customHeight="true" outlineLevel="0" collapsed="false">
      <c r="B114" s="2" t="n">
        <f aca="false">B113+1</f>
        <v>112</v>
      </c>
      <c r="C114" s="3" t="n">
        <v>24</v>
      </c>
      <c r="D114" s="4" t="n">
        <v>0.125</v>
      </c>
      <c r="E114" s="26" t="n">
        <v>500000</v>
      </c>
      <c r="F114" s="6" t="n">
        <f aca="false">(LN(D114/(D113/E113)))/C114</f>
        <v>0.52090774540328</v>
      </c>
      <c r="G114" s="11" t="n">
        <f aca="false">+C114*F114/LOG(2,EXP(1))</f>
        <v>18.0362645052951</v>
      </c>
      <c r="I114" s="8" t="n">
        <f aca="false">I113+1</f>
        <v>112</v>
      </c>
      <c r="J114" s="23" t="n">
        <v>24</v>
      </c>
      <c r="K114" s="10" t="n">
        <v>0.061</v>
      </c>
      <c r="L114" s="24" t="n">
        <v>800000</v>
      </c>
      <c r="M114" s="10" t="n">
        <f aca="false">(LN(K114/(K113/L113)))/J114</f>
        <v>0.571119863206728</v>
      </c>
      <c r="N114" s="11" t="n">
        <f aca="false">+J114*M114/LOG(2,EXP(1))</f>
        <v>19.7748430656367</v>
      </c>
    </row>
    <row r="115" customFormat="false" ht="15" hidden="false" customHeight="true" outlineLevel="0" collapsed="false">
      <c r="B115" s="2" t="n">
        <f aca="false">B114+1</f>
        <v>113</v>
      </c>
      <c r="C115" s="3" t="n">
        <v>24</v>
      </c>
      <c r="D115" s="4" t="n">
        <v>0.123</v>
      </c>
      <c r="E115" s="26" t="n">
        <v>666667</v>
      </c>
      <c r="F115" s="6" t="n">
        <f aca="false">(LN(D115/(D114/E114)))/C115</f>
        <v>0.546093083144769</v>
      </c>
      <c r="G115" s="11" t="n">
        <f aca="false">+C115*F115/LOG(2,EXP(1))</f>
        <v>18.9082987900013</v>
      </c>
      <c r="I115" s="8" t="n">
        <f aca="false">I114+1</f>
        <v>113</v>
      </c>
      <c r="J115" s="23" t="n">
        <v>24</v>
      </c>
      <c r="K115" s="10" t="n">
        <v>0.049</v>
      </c>
      <c r="L115" s="24" t="n">
        <v>666667</v>
      </c>
      <c r="M115" s="10" t="n">
        <f aca="false">(LN(K115/(K114/L114)))/J115</f>
        <v>0.557221393357808</v>
      </c>
      <c r="N115" s="11" t="n">
        <f aca="false">+J115*M115/LOG(2,EXP(1))</f>
        <v>19.2936129809891</v>
      </c>
    </row>
    <row r="116" customFormat="false" ht="15" hidden="false" customHeight="true" outlineLevel="0" collapsed="false">
      <c r="B116" s="2" t="n">
        <f aca="false">B115+1</f>
        <v>114</v>
      </c>
      <c r="C116" s="3" t="n">
        <v>24</v>
      </c>
      <c r="D116" s="4" t="n">
        <v>0.051</v>
      </c>
      <c r="E116" s="26" t="n">
        <v>111111</v>
      </c>
      <c r="F116" s="6" t="n">
        <f aca="false">(LN(D116/(D115/E115)))/C116</f>
        <v>0.522070301133662</v>
      </c>
      <c r="G116" s="11" t="n">
        <f aca="false">+C116*F116/LOG(2,EXP(1))</f>
        <v>18.0765176265826</v>
      </c>
      <c r="I116" s="8" t="n">
        <f aca="false">I115+1</f>
        <v>114</v>
      </c>
      <c r="J116" s="23" t="n">
        <v>24</v>
      </c>
      <c r="K116" s="10" t="n">
        <v>0.085</v>
      </c>
      <c r="L116" s="24" t="n">
        <v>666667</v>
      </c>
      <c r="M116" s="10" t="n">
        <f aca="false">(LN(K116/(K115/L115)))/J116</f>
        <v>0.58170320450982</v>
      </c>
      <c r="N116" s="11" t="n">
        <f aca="false">+J116*M116/LOG(2,EXP(1))</f>
        <v>20.1412878819729</v>
      </c>
    </row>
    <row r="117" customFormat="false" ht="15" hidden="false" customHeight="true" outlineLevel="0" collapsed="false">
      <c r="B117" s="2" t="n">
        <f aca="false">B116+1</f>
        <v>115</v>
      </c>
      <c r="C117" s="3" t="n">
        <v>24</v>
      </c>
      <c r="D117" s="4" t="n">
        <v>0.085</v>
      </c>
      <c r="E117" s="26" t="n">
        <v>100000</v>
      </c>
      <c r="F117" s="6" t="n">
        <f aca="false">(LN(D117/(D116/E116)))/C117</f>
        <v>0.505379608516398</v>
      </c>
      <c r="G117" s="11" t="n">
        <f aca="false">+C117*F117/LOG(2,EXP(1))</f>
        <v>17.4986077193523</v>
      </c>
      <c r="I117" s="8" t="n">
        <f aca="false">I116+1</f>
        <v>115</v>
      </c>
      <c r="J117" s="23" t="n">
        <v>24</v>
      </c>
      <c r="K117" s="10" t="n">
        <v>0.159</v>
      </c>
      <c r="L117" s="24" t="n">
        <v>2000000</v>
      </c>
      <c r="M117" s="10" t="n">
        <f aca="false">(LN(K117/(K116/L116)))/J117</f>
        <v>0.584845787316079</v>
      </c>
      <c r="N117" s="11" t="n">
        <f aca="false">+J117*M117/LOG(2,EXP(1))</f>
        <v>20.250098809097</v>
      </c>
    </row>
    <row r="118" customFormat="false" ht="15" hidden="false" customHeight="true" outlineLevel="0" collapsed="false">
      <c r="B118" s="2" t="n">
        <f aca="false">B117+1</f>
        <v>116</v>
      </c>
      <c r="C118" s="3" t="n">
        <v>24</v>
      </c>
      <c r="D118" s="4" t="n">
        <v>0.028</v>
      </c>
      <c r="E118" s="26" t="n">
        <v>33333</v>
      </c>
      <c r="F118" s="6" t="n">
        <f aca="false">(LN(D118/(D117/E117)))/C118</f>
        <v>0.433436613277297</v>
      </c>
      <c r="G118" s="11" t="n">
        <f aca="false">+C118*F118/LOG(2,EXP(1))</f>
        <v>15.0076044603567</v>
      </c>
      <c r="I118" s="8" t="n">
        <f aca="false">I117+1</f>
        <v>116</v>
      </c>
      <c r="J118" s="23" t="n">
        <v>24</v>
      </c>
      <c r="K118" s="10" t="n">
        <v>0.13</v>
      </c>
      <c r="L118" s="24" t="n">
        <v>1000000</v>
      </c>
      <c r="M118" s="10" t="n">
        <f aca="false">(LN(K118/(K117/L117)))/J118</f>
        <v>0.596136999448315</v>
      </c>
      <c r="N118" s="11" t="n">
        <f aca="false">+J118*M118/LOG(2,EXP(1))</f>
        <v>20.6410534270683</v>
      </c>
    </row>
    <row r="119" customFormat="false" ht="15" hidden="false" customHeight="true" outlineLevel="0" collapsed="false">
      <c r="B119" s="2" t="n">
        <f aca="false">B118+1</f>
        <v>117</v>
      </c>
      <c r="C119" s="3" t="n">
        <v>24</v>
      </c>
      <c r="D119" s="4" t="n">
        <v>0.155</v>
      </c>
      <c r="E119" s="26" t="n">
        <v>200000</v>
      </c>
      <c r="F119" s="6" t="n">
        <f aca="false">(LN(D119/(D118/E118)))/C119</f>
        <v>0.50523015762484</v>
      </c>
      <c r="G119" s="11" t="n">
        <f aca="false">+C119*F119/LOG(2,EXP(1))</f>
        <v>17.4934330299097</v>
      </c>
      <c r="I119" s="8" t="n">
        <f aca="false">I118+1</f>
        <v>117</v>
      </c>
      <c r="J119" s="23" t="n">
        <v>24</v>
      </c>
      <c r="K119" s="10" t="n">
        <v>0.137</v>
      </c>
      <c r="L119" s="24" t="n">
        <v>1000000</v>
      </c>
      <c r="M119" s="10" t="n">
        <f aca="false">(LN(K119/(K118/L118)))/J119</f>
        <v>0.577831543055701</v>
      </c>
      <c r="N119" s="11" t="n">
        <f aca="false">+J119*M119/LOG(2,EXP(1))</f>
        <v>20.0072328392563</v>
      </c>
    </row>
    <row r="120" customFormat="false" ht="15" hidden="false" customHeight="true" outlineLevel="0" collapsed="false">
      <c r="B120" s="2" t="n">
        <f aca="false">B119+1</f>
        <v>118</v>
      </c>
      <c r="C120" s="3" t="n">
        <v>24</v>
      </c>
      <c r="D120" s="4" t="n">
        <v>0.201</v>
      </c>
      <c r="E120" s="26" t="n">
        <v>333333</v>
      </c>
      <c r="F120" s="6" t="n">
        <f aca="false">(LN(D120/(D119/E119)))/C120</f>
        <v>0.51941468486125</v>
      </c>
      <c r="G120" s="11" t="n">
        <f aca="false">+C120*F120/LOG(2,EXP(1))</f>
        <v>17.9845677603415</v>
      </c>
      <c r="I120" s="8" t="n">
        <f aca="false">I119+1</f>
        <v>118</v>
      </c>
      <c r="J120" s="23" t="n">
        <v>23.5</v>
      </c>
      <c r="K120" s="10" t="n">
        <v>0.091</v>
      </c>
      <c r="L120" s="24" t="n">
        <v>500000</v>
      </c>
      <c r="M120" s="10" t="n">
        <f aca="false">(LN(K120/(K119/L119)))/J120</f>
        <v>0.570484644198</v>
      </c>
      <c r="N120" s="11" t="n">
        <f aca="false">+J120*M120/LOG(2,EXP(1))</f>
        <v>19.3413311265623</v>
      </c>
    </row>
    <row r="121" customFormat="false" ht="15" hidden="false" customHeight="true" outlineLevel="0" collapsed="false">
      <c r="B121" s="2" t="n">
        <f aca="false">B120+1</f>
        <v>119</v>
      </c>
      <c r="C121" s="3" t="n">
        <v>24</v>
      </c>
      <c r="D121" s="4" t="n">
        <v>0.194</v>
      </c>
      <c r="E121" s="26" t="n">
        <v>500000</v>
      </c>
      <c r="F121" s="6" t="n">
        <f aca="false">(LN(D121/(D120/E120)))/C121</f>
        <v>0.528393771679163</v>
      </c>
      <c r="G121" s="11" t="n">
        <f aca="false">+C121*F121/LOG(2,EXP(1))</f>
        <v>18.2954657769155</v>
      </c>
      <c r="I121" s="8" t="n">
        <f aca="false">I120+1</f>
        <v>119</v>
      </c>
      <c r="J121" s="23" t="n">
        <v>24</v>
      </c>
      <c r="K121" s="10" t="n">
        <v>0.164</v>
      </c>
      <c r="L121" s="24" t="n">
        <v>1333333</v>
      </c>
      <c r="M121" s="10" t="n">
        <f aca="false">(LN(K121/(K120/L120)))/J121</f>
        <v>0.571307095779653</v>
      </c>
      <c r="N121" s="11" t="n">
        <f aca="false">+J121*M121/LOG(2,EXP(1))</f>
        <v>19.7813259337436</v>
      </c>
    </row>
    <row r="122" customFormat="false" ht="15" hidden="false" customHeight="true" outlineLevel="0" collapsed="false">
      <c r="B122" s="2" t="n">
        <f aca="false">B121+1</f>
        <v>120</v>
      </c>
      <c r="C122" s="3" t="n">
        <v>24</v>
      </c>
      <c r="D122" s="4" t="n">
        <v>0.128</v>
      </c>
      <c r="E122" s="26" t="n">
        <v>500000</v>
      </c>
      <c r="F122" s="6" t="n">
        <f aca="false">(LN(D122/(D121/E121)))/C122</f>
        <v>0.529438978427526</v>
      </c>
      <c r="G122" s="11" t="n">
        <f aca="false">+C122*F122/LOG(2,EXP(1))</f>
        <v>18.331655727137</v>
      </c>
      <c r="I122" s="8" t="n">
        <f aca="false">I121+1</f>
        <v>120</v>
      </c>
      <c r="J122" s="23" t="n">
        <v>24</v>
      </c>
      <c r="K122" s="10" t="n">
        <v>0.216</v>
      </c>
      <c r="L122" s="24" t="n">
        <v>2000000</v>
      </c>
      <c r="M122" s="10" t="n">
        <f aca="false">(LN(K122/(K121/L121)))/J122</f>
        <v>0.5991085150115</v>
      </c>
      <c r="N122" s="11" t="n">
        <f aca="false">+J122*M122/LOG(2,EXP(1))</f>
        <v>20.7439412054746</v>
      </c>
    </row>
    <row r="123" customFormat="false" ht="15" hidden="false" customHeight="true" outlineLevel="0" collapsed="false">
      <c r="B123" s="2" t="n">
        <f aca="false">B122+1</f>
        <v>121</v>
      </c>
      <c r="C123" s="3" t="n">
        <v>24</v>
      </c>
      <c r="D123" s="4" t="n">
        <v>0.078</v>
      </c>
      <c r="E123" s="26" t="n">
        <v>250000</v>
      </c>
      <c r="F123" s="6" t="n">
        <f aca="false">(LN(D123/(D122/E122)))/C123</f>
        <v>0.526126747507263</v>
      </c>
      <c r="G123" s="11" t="n">
        <f aca="false">+C123*F123/LOG(2,EXP(1))</f>
        <v>18.2169707881864</v>
      </c>
      <c r="I123" s="8" t="n">
        <f aca="false">I122+1</f>
        <v>121</v>
      </c>
      <c r="J123" s="23" t="n">
        <v>24</v>
      </c>
      <c r="K123" s="10" t="n">
        <v>0.194</v>
      </c>
      <c r="L123" s="24" t="n">
        <v>1000000</v>
      </c>
      <c r="M123" s="10" t="n">
        <f aca="false">(LN(K123/(K122/L122)))/J123</f>
        <v>0.600051562079308</v>
      </c>
      <c r="N123" s="11" t="n">
        <f aca="false">+J123*M123/LOG(2,EXP(1))</f>
        <v>20.7765939093478</v>
      </c>
    </row>
    <row r="124" customFormat="false" ht="15" hidden="false" customHeight="true" outlineLevel="0" collapsed="false">
      <c r="B124" s="2" t="n">
        <f aca="false">B123+1</f>
        <v>122</v>
      </c>
      <c r="C124" s="3" t="n">
        <v>24</v>
      </c>
      <c r="D124" s="4" t="n">
        <v>0.079</v>
      </c>
      <c r="E124" s="26" t="n">
        <v>400000</v>
      </c>
      <c r="F124" s="6" t="n">
        <f aca="false">(LN(D124/(D123/E123)))/C124</f>
        <v>0.518414800942576</v>
      </c>
      <c r="G124" s="11" t="n">
        <f aca="false">+C124*F124/LOG(2,EXP(1))</f>
        <v>17.949947098639</v>
      </c>
      <c r="I124" s="8" t="n">
        <f aca="false">I123+1</f>
        <v>122</v>
      </c>
      <c r="J124" s="23" t="n">
        <v>24</v>
      </c>
      <c r="K124" s="10" t="n">
        <v>0.251</v>
      </c>
      <c r="L124" s="24" t="n">
        <v>2000000</v>
      </c>
      <c r="M124" s="10" t="n">
        <f aca="false">(LN(K124/(K123/L123)))/J124</f>
        <v>0.586379389084697</v>
      </c>
      <c r="N124" s="11" t="n">
        <f aca="false">+J124*M124/LOG(2,EXP(1))</f>
        <v>20.3031992810878</v>
      </c>
    </row>
    <row r="125" customFormat="false" ht="15" hidden="false" customHeight="true" outlineLevel="0" collapsed="false">
      <c r="B125" s="2" t="n">
        <f aca="false">B124+1</f>
        <v>123</v>
      </c>
      <c r="C125" s="3" t="n">
        <v>24</v>
      </c>
      <c r="D125" s="4" t="n">
        <v>0.06</v>
      </c>
      <c r="E125" s="26" t="n">
        <v>100000</v>
      </c>
      <c r="F125" s="6" t="n">
        <f aca="false">(LN(D125/(D124/E124)))/C125</f>
        <v>0.526004855660217</v>
      </c>
      <c r="G125" s="11" t="n">
        <f aca="false">+C125*F125/LOG(2,EXP(1))</f>
        <v>18.2127503218682</v>
      </c>
      <c r="I125" s="8" t="n">
        <f aca="false">I124+1</f>
        <v>123</v>
      </c>
      <c r="J125" s="23" t="n">
        <v>24</v>
      </c>
      <c r="K125" s="10" t="n">
        <v>0.19</v>
      </c>
      <c r="L125" s="24" t="n">
        <v>2000000</v>
      </c>
      <c r="M125" s="10" t="n">
        <f aca="false">(LN(K125/(K124/L124)))/J125</f>
        <v>0.592926202981372</v>
      </c>
      <c r="N125" s="11" t="n">
        <f aca="false">+J125*M125/LOG(2,EXP(1))</f>
        <v>20.5298806237044</v>
      </c>
    </row>
    <row r="126" customFormat="false" ht="15" hidden="false" customHeight="true" outlineLevel="0" collapsed="false">
      <c r="B126" s="2" t="n">
        <f aca="false">B125+1</f>
        <v>124</v>
      </c>
      <c r="C126" s="3" t="n">
        <v>24</v>
      </c>
      <c r="D126" s="4" t="n">
        <v>0.155</v>
      </c>
      <c r="E126" s="26" t="n">
        <v>400000</v>
      </c>
      <c r="F126" s="6" t="n">
        <f aca="false">(LN(D126/(D125/E125)))/C126</f>
        <v>0.519250250819474</v>
      </c>
      <c r="G126" s="11" t="n">
        <f aca="false">+C126*F126/LOG(2,EXP(1))</f>
        <v>17.9788742841025</v>
      </c>
      <c r="I126" s="8" t="n">
        <f aca="false">I125+1</f>
        <v>124</v>
      </c>
      <c r="J126" s="23" t="n">
        <v>24</v>
      </c>
      <c r="K126" s="10" t="n">
        <v>0.153</v>
      </c>
      <c r="L126" s="24" t="n">
        <v>1000000</v>
      </c>
      <c r="M126" s="10" t="n">
        <f aca="false">(LN(K126/(K125/L125)))/J126</f>
        <v>0.595502982823174</v>
      </c>
      <c r="N126" s="11" t="n">
        <f aca="false">+J126*M126/LOG(2,EXP(1))</f>
        <v>20.6191008036859</v>
      </c>
    </row>
    <row r="127" customFormat="false" ht="15" hidden="false" customHeight="true" outlineLevel="0" collapsed="false">
      <c r="B127" s="2" t="n">
        <f aca="false">B126+1</f>
        <v>125</v>
      </c>
      <c r="C127" s="3" t="n">
        <v>25</v>
      </c>
      <c r="D127" s="4" t="n">
        <v>0.141</v>
      </c>
      <c r="E127" s="26" t="n">
        <v>200000</v>
      </c>
      <c r="F127" s="6" t="n">
        <f aca="false">(LN(D127/(D126/E126)))/C127</f>
        <v>0.512182183981962</v>
      </c>
      <c r="G127" s="11" t="n">
        <f aca="false">+C127*F127/LOG(2,EXP(1))</f>
        <v>18.4730674215614</v>
      </c>
      <c r="I127" s="8" t="n">
        <f aca="false">I126+1</f>
        <v>125</v>
      </c>
      <c r="J127" s="23" t="n">
        <v>24</v>
      </c>
      <c r="K127" s="10" t="n">
        <v>0.248</v>
      </c>
      <c r="L127" s="24" t="n">
        <v>1000000</v>
      </c>
      <c r="M127" s="10" t="n">
        <f aca="false">(LN(K127/(K126/L126)))/J127</f>
        <v>0.595770890947368</v>
      </c>
      <c r="N127" s="11" t="n">
        <f aca="false">+J127*M127/LOG(2,EXP(1))</f>
        <v>20.6283770370184</v>
      </c>
    </row>
    <row r="128" customFormat="false" ht="15" hidden="false" customHeight="true" outlineLevel="0" collapsed="false">
      <c r="B128" s="2" t="n">
        <f aca="false">B127+1</f>
        <v>126</v>
      </c>
      <c r="C128" s="3" t="n">
        <v>24</v>
      </c>
      <c r="D128" s="4" t="n">
        <v>0.176</v>
      </c>
      <c r="E128" s="26" t="n">
        <v>400000</v>
      </c>
      <c r="F128" s="6" t="n">
        <f aca="false">(LN(D128/(D127/E127)))/C128</f>
        <v>0.517824864591257</v>
      </c>
      <c r="G128" s="11" t="n">
        <f aca="false">+C128*F128/LOG(2,EXP(1))</f>
        <v>17.9295207406753</v>
      </c>
      <c r="I128" s="8" t="n">
        <f aca="false">I127+1</f>
        <v>126</v>
      </c>
      <c r="J128" s="23" t="n">
        <v>24</v>
      </c>
      <c r="K128" s="10" t="n">
        <v>0.282</v>
      </c>
      <c r="L128" s="24" t="n">
        <v>2000000</v>
      </c>
      <c r="M128" s="10" t="n">
        <f aca="false">(LN(K128/(K127/L127)))/J128</f>
        <v>0.580999536780725</v>
      </c>
      <c r="N128" s="11" t="n">
        <f aca="false">+J128*M128/LOG(2,EXP(1))</f>
        <v>20.1169236113361</v>
      </c>
    </row>
    <row r="129" customFormat="false" ht="15" hidden="false" customHeight="true" outlineLevel="0" collapsed="false">
      <c r="B129" s="2" t="n">
        <f aca="false">B128+1</f>
        <v>127</v>
      </c>
      <c r="C129" s="3" t="n">
        <v>24</v>
      </c>
      <c r="D129" s="4" t="n">
        <v>0.151</v>
      </c>
      <c r="E129" s="26" t="s">
        <v>10</v>
      </c>
      <c r="F129" s="6" t="n">
        <f aca="false">(LN(D129/(D128/E128)))/C129</f>
        <v>0.531083986161121</v>
      </c>
      <c r="G129" s="11" t="n">
        <f aca="false">+C129*F129/LOG(2,EXP(1))</f>
        <v>18.3886135951246</v>
      </c>
      <c r="I129" s="8" t="n">
        <f aca="false">I128+1</f>
        <v>127</v>
      </c>
      <c r="J129" s="23" t="n">
        <v>24</v>
      </c>
      <c r="K129" s="10" t="n">
        <v>0.222</v>
      </c>
      <c r="L129" s="24" t="n">
        <v>2000000</v>
      </c>
      <c r="M129" s="10" t="n">
        <f aca="false">(LN(K129/(K128/L128)))/J129</f>
        <v>0.594559502060766</v>
      </c>
      <c r="N129" s="11" t="n">
        <f aca="false">+J129*M129/LOG(2,EXP(1))</f>
        <v>20.5864330832755</v>
      </c>
    </row>
    <row r="130" customFormat="false" ht="15" hidden="false" customHeight="true" outlineLevel="0" collapsed="false">
      <c r="A130" s="22" t="s">
        <v>11</v>
      </c>
      <c r="B130" s="2" t="n">
        <v>128</v>
      </c>
      <c r="C130" s="27" t="n">
        <v>24</v>
      </c>
      <c r="D130" s="4" t="n">
        <v>1.55</v>
      </c>
      <c r="E130" s="5" t="n">
        <v>1000000</v>
      </c>
      <c r="F130" s="4"/>
      <c r="G130" s="11" t="n">
        <f aca="false">+C130*F130/LOG(2,EXP(1))</f>
        <v>0</v>
      </c>
      <c r="I130" s="8" t="n">
        <f aca="false">I129+1</f>
        <v>128</v>
      </c>
      <c r="J130" s="23" t="n">
        <v>24</v>
      </c>
      <c r="K130" s="10" t="n">
        <v>0.119</v>
      </c>
      <c r="L130" s="24" t="n">
        <v>1000000</v>
      </c>
      <c r="M130" s="10" t="n">
        <f aca="false">(LN(K130/(K129/L129)))/J130</f>
        <v>0.578545993740145</v>
      </c>
      <c r="N130" s="11" t="n">
        <f aca="false">+J130*M130/LOG(2,EXP(1))</f>
        <v>20.031970466282</v>
      </c>
    </row>
    <row r="131" customFormat="false" ht="15" hidden="false" customHeight="true" outlineLevel="0" collapsed="false">
      <c r="B131" s="2" t="n">
        <f aca="false">B130+1</f>
        <v>129</v>
      </c>
      <c r="C131" s="3" t="n">
        <v>24</v>
      </c>
      <c r="D131" s="4" t="n">
        <v>0.288</v>
      </c>
      <c r="E131" s="5" t="n">
        <v>200000</v>
      </c>
      <c r="F131" s="6" t="n">
        <f aca="false">(LN(D131/(D130/E130)))/C131</f>
        <v>0.505519201174455</v>
      </c>
      <c r="G131" s="11" t="n">
        <f aca="false">+C131*F131/LOG(2,EXP(1))</f>
        <v>17.5034410706049</v>
      </c>
      <c r="I131" s="8" t="n">
        <f aca="false">I130+1</f>
        <v>129</v>
      </c>
      <c r="J131" s="23" t="n">
        <v>24</v>
      </c>
      <c r="K131" s="10" t="n">
        <v>0.189</v>
      </c>
      <c r="L131" s="24" t="n">
        <v>1000000</v>
      </c>
      <c r="M131" s="10" t="n">
        <f aca="false">(LN(K131/(K130/L130)))/J131</f>
        <v>0.594922253329683</v>
      </c>
      <c r="N131" s="11" t="n">
        <f aca="false">+J131*M131/LOG(2,EXP(1))</f>
        <v>20.5989932302373</v>
      </c>
    </row>
    <row r="132" customFormat="false" ht="15" hidden="false" customHeight="true" outlineLevel="0" collapsed="false">
      <c r="B132" s="2" t="n">
        <f aca="false">B131+1</f>
        <v>130</v>
      </c>
      <c r="C132" s="3" t="n">
        <v>24</v>
      </c>
      <c r="D132" s="4" t="n">
        <v>0.162</v>
      </c>
      <c r="E132" s="5" t="n">
        <v>333333</v>
      </c>
      <c r="F132" s="6" t="n">
        <f aca="false">(LN(D132/(D131/E131)))/C132</f>
        <v>0.484612854192776</v>
      </c>
      <c r="G132" s="11" t="n">
        <f aca="false">+C132*F132/LOG(2,EXP(1))</f>
        <v>16.7795654758791</v>
      </c>
      <c r="I132" s="8" t="n">
        <f aca="false">I131+1</f>
        <v>130</v>
      </c>
      <c r="J132" s="23" t="n">
        <v>24</v>
      </c>
      <c r="K132" s="10" t="n">
        <v>0.186</v>
      </c>
      <c r="L132" s="24" t="n">
        <v>2000000</v>
      </c>
      <c r="M132" s="10" t="n">
        <f aca="false">(LN(K132/(K131/L131)))/J132</f>
        <v>0.574979592359076</v>
      </c>
      <c r="N132" s="11" t="n">
        <f aca="false">+J132*M132/LOG(2,EXP(1))</f>
        <v>19.9084849562111</v>
      </c>
    </row>
    <row r="133" customFormat="false" ht="15" hidden="false" customHeight="true" outlineLevel="0" collapsed="false">
      <c r="B133" s="2" t="n">
        <f aca="false">B132+1</f>
        <v>131</v>
      </c>
      <c r="C133" s="3" t="n">
        <v>24</v>
      </c>
      <c r="D133" s="4" t="n">
        <v>0.145</v>
      </c>
      <c r="E133" s="5" t="n">
        <v>400000</v>
      </c>
      <c r="F133" s="6" t="n">
        <f aca="false">(LN(D133/(D132/E132)))/C133</f>
        <v>0.525251444853494</v>
      </c>
      <c r="G133" s="11" t="n">
        <f aca="false">+C133*F133/LOG(2,EXP(1))</f>
        <v>18.1866637130376</v>
      </c>
      <c r="I133" s="8" t="n">
        <f aca="false">I132+1</f>
        <v>131</v>
      </c>
      <c r="J133" s="23" t="n">
        <v>24</v>
      </c>
      <c r="K133" s="10" t="n">
        <v>0.126</v>
      </c>
      <c r="L133" s="24" t="n">
        <v>1000000</v>
      </c>
      <c r="M133" s="10" t="n">
        <f aca="false">(LN(K133/(K132/L132)))/J133</f>
        <v>0.588299707156771</v>
      </c>
      <c r="N133" s="11" t="n">
        <f aca="false">+J133*M133/LOG(2,EXP(1))</f>
        <v>20.3696896817161</v>
      </c>
    </row>
    <row r="134" customFormat="false" ht="15" hidden="false" customHeight="true" outlineLevel="0" collapsed="false">
      <c r="B134" s="2" t="n">
        <f aca="false">B133+1</f>
        <v>132</v>
      </c>
      <c r="C134" s="3" t="n">
        <v>24</v>
      </c>
      <c r="D134" s="4" t="n">
        <v>0.139</v>
      </c>
      <c r="E134" s="28" t="n">
        <v>333333</v>
      </c>
      <c r="F134" s="6" t="n">
        <f aca="false">(LN(D134/(D133/E133)))/C134</f>
        <v>0.535706667366677</v>
      </c>
      <c r="G134" s="11" t="n">
        <f aca="false">+C134*F134/LOG(2,EXP(1))</f>
        <v>18.5486724571454</v>
      </c>
      <c r="I134" s="8" t="n">
        <f aca="false">I133+1</f>
        <v>132</v>
      </c>
      <c r="J134" s="23" t="n">
        <v>24</v>
      </c>
      <c r="K134" s="10" t="n">
        <v>0.132</v>
      </c>
      <c r="L134" s="24" t="n">
        <v>800000</v>
      </c>
      <c r="M134" s="10" t="n">
        <f aca="false">(LN(K134/(K133/L133)))/J134</f>
        <v>0.577584607233299</v>
      </c>
      <c r="N134" s="11" t="n">
        <f aca="false">+J134*M134/LOG(2,EXP(1))</f>
        <v>19.9986827651827</v>
      </c>
    </row>
    <row r="135" customFormat="false" ht="15" hidden="false" customHeight="true" outlineLevel="0" collapsed="false">
      <c r="B135" s="2" t="n">
        <f aca="false">B134+1</f>
        <v>133</v>
      </c>
      <c r="C135" s="3" t="n">
        <v>24</v>
      </c>
      <c r="D135" s="4" t="n">
        <v>0.078</v>
      </c>
      <c r="E135" s="28" t="n">
        <v>200000</v>
      </c>
      <c r="F135" s="6" t="n">
        <f aca="false">(LN(D135/(D134/E134)))/C135</f>
        <v>0.505797173452274</v>
      </c>
      <c r="G135" s="11" t="n">
        <f aca="false">+C135*F135/LOG(2,EXP(1))</f>
        <v>17.513065772046</v>
      </c>
      <c r="I135" s="8" t="n">
        <f aca="false">I134+1</f>
        <v>133</v>
      </c>
      <c r="J135" s="23" t="n">
        <v>24</v>
      </c>
      <c r="K135" s="10" t="n">
        <v>0.119</v>
      </c>
      <c r="L135" s="24" t="n">
        <v>1333333</v>
      </c>
      <c r="M135" s="10" t="n">
        <f aca="false">(LN(K135/(K134/L134)))/J135</f>
        <v>0.562028690715634</v>
      </c>
      <c r="N135" s="11" t="n">
        <f aca="false">+J135*M135/LOG(2,EXP(1))</f>
        <v>19.4600641183863</v>
      </c>
    </row>
    <row r="136" customFormat="false" ht="15" hidden="false" customHeight="true" outlineLevel="0" collapsed="false">
      <c r="B136" s="2" t="n">
        <f aca="false">B135+1</f>
        <v>134</v>
      </c>
      <c r="C136" s="3" t="n">
        <v>24</v>
      </c>
      <c r="D136" s="4" t="n">
        <v>0.084</v>
      </c>
      <c r="E136" s="29" t="n">
        <v>100000</v>
      </c>
      <c r="F136" s="6" t="n">
        <f aca="false">(LN(D136/(D135/E135)))/C136</f>
        <v>0.511674192403496</v>
      </c>
      <c r="G136" s="11" t="n">
        <f aca="false">+C136*F136/LOG(2,EXP(1))</f>
        <v>17.7165556783533</v>
      </c>
      <c r="I136" s="8" t="n">
        <f aca="false">I135+1</f>
        <v>134</v>
      </c>
      <c r="J136" s="23" t="n">
        <v>26</v>
      </c>
      <c r="K136" s="10" t="n">
        <v>0.317</v>
      </c>
      <c r="L136" s="24" t="n">
        <v>1333333</v>
      </c>
      <c r="M136" s="10" t="n">
        <f aca="false">(LN(K136/(K135/L135)))/J136</f>
        <v>0.580114256199299</v>
      </c>
      <c r="N136" s="11" t="n">
        <f aca="false">+J136*M136/LOG(2,EXP(1))</f>
        <v>21.7601269747607</v>
      </c>
    </row>
    <row r="137" customFormat="false" ht="15" hidden="false" customHeight="true" outlineLevel="0" collapsed="false">
      <c r="B137" s="2" t="n">
        <f aca="false">B136+1</f>
        <v>135</v>
      </c>
      <c r="C137" s="3" t="n">
        <v>24</v>
      </c>
      <c r="D137" s="4" t="n">
        <v>0.156</v>
      </c>
      <c r="E137" s="29" t="n">
        <v>200000</v>
      </c>
      <c r="F137" s="6" t="n">
        <f aca="false">(LN(D137/(D136/E136)))/C137</f>
        <v>0.505498528057352</v>
      </c>
      <c r="G137" s="11" t="n">
        <f aca="false">+C137*F137/LOG(2,EXP(1))</f>
        <v>17.5027252705203</v>
      </c>
      <c r="I137" s="8" t="n">
        <f aca="false">I136+1</f>
        <v>135</v>
      </c>
      <c r="J137" s="23" t="n">
        <v>22.5</v>
      </c>
      <c r="K137" s="10" t="n">
        <v>0.195</v>
      </c>
      <c r="L137" s="24" t="n">
        <v>1333333</v>
      </c>
      <c r="M137" s="10" t="n">
        <f aca="false">(LN(K137/(K136/L136)))/J137</f>
        <v>0.605212896226777</v>
      </c>
      <c r="N137" s="11" t="n">
        <f aca="false">+J137*M137/LOG(2,EXP(1))</f>
        <v>19.6455969915394</v>
      </c>
    </row>
    <row r="138" customFormat="false" ht="15" hidden="false" customHeight="true" outlineLevel="0" collapsed="false">
      <c r="B138" s="2" t="n">
        <f aca="false">B137+1</f>
        <v>136</v>
      </c>
      <c r="C138" s="3" t="n">
        <v>24.5</v>
      </c>
      <c r="D138" s="4" t="n">
        <v>0.301</v>
      </c>
      <c r="E138" s="29" t="n">
        <v>400000</v>
      </c>
      <c r="F138" s="6" t="n">
        <f aca="false">(LN(D138/(D137/E137)))/C138</f>
        <v>0.525033751144062</v>
      </c>
      <c r="G138" s="11" t="n">
        <f aca="false">+C138*F138/LOG(2,EXP(1))</f>
        <v>18.5578579323343</v>
      </c>
      <c r="I138" s="8" t="n">
        <f aca="false">I137+1</f>
        <v>136</v>
      </c>
      <c r="J138" s="23" t="n">
        <v>23.5</v>
      </c>
      <c r="K138" s="10" t="n">
        <v>0.208</v>
      </c>
      <c r="L138" s="24" t="n">
        <v>2000000</v>
      </c>
      <c r="M138" s="10" t="n">
        <f aca="false">(LN(K138/(K137/L137)))/J138</f>
        <v>0.602882166023557</v>
      </c>
      <c r="N138" s="11" t="n">
        <f aca="false">+J138*M138/LOG(2,EXP(1))</f>
        <v>20.4397151123207</v>
      </c>
    </row>
    <row r="139" customFormat="false" ht="15" hidden="false" customHeight="true" outlineLevel="0" collapsed="false">
      <c r="B139" s="2" t="n">
        <f aca="false">B138+1</f>
        <v>137</v>
      </c>
      <c r="C139" s="3" t="n">
        <v>24</v>
      </c>
      <c r="D139" s="4" t="n">
        <v>0.218</v>
      </c>
      <c r="E139" s="26" t="n">
        <v>666667</v>
      </c>
      <c r="F139" s="6" t="n">
        <f aca="false">(LN(D139/(D138/E138)))/C139</f>
        <v>0.524025192672097</v>
      </c>
      <c r="G139" s="11" t="n">
        <f aca="false">+C139*F139/LOG(2,EXP(1))</f>
        <v>18.144205122454</v>
      </c>
      <c r="I139" s="8" t="n">
        <f aca="false">I138+1</f>
        <v>137</v>
      </c>
      <c r="J139" s="23" t="n">
        <v>24</v>
      </c>
      <c r="K139" s="10" t="n">
        <v>0.123</v>
      </c>
      <c r="L139" s="24" t="n">
        <v>1000000</v>
      </c>
      <c r="M139" s="10" t="n">
        <f aca="false">(LN(K139/(K138/L138)))/J139</f>
        <v>0.582637667258138</v>
      </c>
      <c r="N139" s="11" t="n">
        <f aca="false">+J139*M139/LOG(2,EXP(1))</f>
        <v>20.1736433565223</v>
      </c>
    </row>
    <row r="140" customFormat="false" ht="15" hidden="false" customHeight="true" outlineLevel="0" collapsed="false">
      <c r="B140" s="2" t="n">
        <f aca="false">B139+1</f>
        <v>138</v>
      </c>
      <c r="C140" s="3" t="n">
        <v>24</v>
      </c>
      <c r="D140" s="4" t="n">
        <v>0.134</v>
      </c>
      <c r="E140" s="5" t="s">
        <v>10</v>
      </c>
      <c r="F140" s="6" t="n">
        <f aca="false">(LN(D140/(D139/E139)))/C140</f>
        <v>0.538474611959075</v>
      </c>
      <c r="G140" s="11" t="n">
        <f aca="false">+C140*F140/LOG(2,EXP(1))</f>
        <v>18.6445116556312</v>
      </c>
      <c r="I140" s="8" t="n">
        <f aca="false">I139+1</f>
        <v>138</v>
      </c>
      <c r="J140" s="23" t="n">
        <v>24</v>
      </c>
      <c r="K140" s="10" t="n">
        <v>0.164</v>
      </c>
      <c r="L140" s="24" t="n">
        <v>1000000</v>
      </c>
      <c r="M140" s="10" t="n">
        <f aca="false">(LN(K140/(K139/L139)))/J140</f>
        <v>0.587633026267336</v>
      </c>
      <c r="N140" s="11" t="n">
        <f aca="false">+J140*M140/LOG(2,EXP(1))</f>
        <v>20.346606068603</v>
      </c>
    </row>
    <row r="141" customFormat="false" ht="15" hidden="false" customHeight="true" outlineLevel="0" collapsed="false">
      <c r="A141" s="22" t="s">
        <v>11</v>
      </c>
      <c r="B141" s="2" t="n">
        <v>139</v>
      </c>
      <c r="C141" s="3" t="n">
        <v>24</v>
      </c>
      <c r="D141" s="4" t="n">
        <v>1.529</v>
      </c>
      <c r="E141" s="5" t="n">
        <v>1000000</v>
      </c>
      <c r="F141" s="4"/>
      <c r="G141" s="11" t="n">
        <f aca="false">+C141*F141/LOG(2,EXP(1))</f>
        <v>0</v>
      </c>
      <c r="I141" s="8" t="n">
        <f aca="false">I140+1</f>
        <v>139</v>
      </c>
      <c r="J141" s="23" t="n">
        <v>23.5</v>
      </c>
      <c r="K141" s="10" t="n">
        <v>0.137</v>
      </c>
      <c r="L141" s="24" t="n">
        <v>2000000</v>
      </c>
      <c r="M141" s="10" t="n">
        <f aca="false">(LN(K141/(K140/L140)))/J141</f>
        <v>0.580239364083753</v>
      </c>
      <c r="N141" s="11" t="n">
        <f aca="false">+J141*M141/LOG(2,EXP(1))</f>
        <v>19.6720486476666</v>
      </c>
    </row>
    <row r="142" customFormat="false" ht="15" hidden="false" customHeight="true" outlineLevel="0" collapsed="false">
      <c r="B142" s="2" t="n">
        <f aca="false">B141+1</f>
        <v>140</v>
      </c>
      <c r="C142" s="3" t="n">
        <v>24</v>
      </c>
      <c r="D142" s="4" t="n">
        <v>0.246</v>
      </c>
      <c r="E142" s="5" t="n">
        <v>400000</v>
      </c>
      <c r="F142" s="6" t="n">
        <f aca="false">(LN(D142/(D141/E141)))/C142</f>
        <v>0.499519703665316</v>
      </c>
      <c r="G142" s="11" t="n">
        <f aca="false">+C142*F142/LOG(2,EXP(1))</f>
        <v>17.2957103833026</v>
      </c>
      <c r="I142" s="8" t="n">
        <f aca="false">I141+1</f>
        <v>140</v>
      </c>
      <c r="J142" s="23" t="n">
        <v>24.5</v>
      </c>
      <c r="K142" s="10" t="n">
        <v>0.128</v>
      </c>
      <c r="L142" s="24" t="n">
        <v>1000000</v>
      </c>
      <c r="M142" s="10" t="n">
        <f aca="false">(LN(K142/(K141/L141)))/J142</f>
        <v>0.58941661537207</v>
      </c>
      <c r="N142" s="11" t="n">
        <f aca="false">+J142*M142/LOG(2,EXP(1))</f>
        <v>20.8335364863637</v>
      </c>
    </row>
    <row r="143" customFormat="false" ht="15" hidden="false" customHeight="true" outlineLevel="0" collapsed="false">
      <c r="B143" s="2" t="n">
        <f aca="false">B142+1</f>
        <v>141</v>
      </c>
      <c r="C143" s="3" t="n">
        <v>24</v>
      </c>
      <c r="D143" s="4" t="n">
        <v>0.094</v>
      </c>
      <c r="E143" s="29" t="n">
        <v>200000</v>
      </c>
      <c r="F143" s="6" t="n">
        <f aca="false">(LN(D143/(D142/E142)))/C143</f>
        <v>0.497382628017823</v>
      </c>
      <c r="G143" s="11" t="n">
        <f aca="false">+C143*F143/LOG(2,EXP(1))</f>
        <v>17.2217148207752</v>
      </c>
      <c r="I143" s="8" t="n">
        <f aca="false">I142+1</f>
        <v>141</v>
      </c>
      <c r="J143" s="23" t="n">
        <v>24</v>
      </c>
      <c r="K143" s="10" t="n">
        <v>0.25</v>
      </c>
      <c r="L143" s="24" t="n">
        <v>2000000</v>
      </c>
      <c r="M143" s="10" t="n">
        <f aca="false">(LN(K143/(K142/L142)))/J143</f>
        <v>0.603539217162788</v>
      </c>
      <c r="N143" s="11" t="n">
        <f aca="false">+J143*M143/LOG(2,EXP(1))</f>
        <v>20.8973528539863</v>
      </c>
    </row>
    <row r="144" customFormat="false" ht="15" hidden="false" customHeight="true" outlineLevel="0" collapsed="false">
      <c r="B144" s="2" t="n">
        <f aca="false">B143+1</f>
        <v>142</v>
      </c>
      <c r="C144" s="3" t="n">
        <v>24.5</v>
      </c>
      <c r="D144" s="4" t="n">
        <v>0.106</v>
      </c>
      <c r="E144" s="29" t="n">
        <v>100000</v>
      </c>
      <c r="F144" s="6" t="n">
        <f aca="false">(LN(D144/(D143/E143)))/C144</f>
        <v>0.503110896219275</v>
      </c>
      <c r="G144" s="11" t="n">
        <f aca="false">+C144*F144/LOG(2,EXP(1))</f>
        <v>17.7829720773224</v>
      </c>
      <c r="I144" s="8" t="n">
        <f aca="false">I143+1</f>
        <v>142</v>
      </c>
      <c r="J144" s="23" t="n">
        <v>24</v>
      </c>
      <c r="K144" s="10" t="n">
        <v>0.163</v>
      </c>
      <c r="L144" s="24" t="n">
        <v>1000000</v>
      </c>
      <c r="M144" s="10" t="n">
        <f aca="false">(LN(K144/(K143/L143)))/J144</f>
        <v>0.586706125894531</v>
      </c>
      <c r="N144" s="11" t="n">
        <f aca="false">+J144*M144/LOG(2,EXP(1))</f>
        <v>20.3145124388932</v>
      </c>
    </row>
    <row r="145" customFormat="false" ht="15" hidden="false" customHeight="true" outlineLevel="0" collapsed="false">
      <c r="B145" s="2" t="n">
        <f aca="false">B144+1</f>
        <v>143</v>
      </c>
      <c r="C145" s="3" t="n">
        <v>24</v>
      </c>
      <c r="D145" s="4" t="n">
        <v>0.256</v>
      </c>
      <c r="E145" s="29" t="n">
        <v>400000</v>
      </c>
      <c r="F145" s="6" t="n">
        <f aca="false">(LN(D145/(D144/E144)))/C145</f>
        <v>0.516444325639072</v>
      </c>
      <c r="G145" s="11" t="n">
        <f aca="false">+C145*F145/LOG(2,EXP(1))</f>
        <v>17.8817200198736</v>
      </c>
      <c r="I145" s="8" t="n">
        <f aca="false">I144+1</f>
        <v>143</v>
      </c>
      <c r="J145" s="23" t="n">
        <v>24</v>
      </c>
      <c r="K145" s="10" t="n">
        <v>0.249</v>
      </c>
      <c r="L145" s="8" t="n">
        <v>2000000</v>
      </c>
      <c r="M145" s="10" t="n">
        <f aca="false">(LN(K145/(K144/L144)))/J145</f>
        <v>0.593300552234259</v>
      </c>
      <c r="N145" s="11" t="n">
        <f aca="false">+J145*M145/LOG(2,EXP(1))</f>
        <v>20.5428423471612</v>
      </c>
    </row>
    <row r="146" customFormat="false" ht="15" hidden="false" customHeight="true" outlineLevel="0" collapsed="false">
      <c r="B146" s="2" t="n">
        <f aca="false">B145+1</f>
        <v>144</v>
      </c>
      <c r="C146" s="3" t="n">
        <v>24</v>
      </c>
      <c r="D146" s="4" t="n">
        <v>0.17</v>
      </c>
      <c r="E146" s="29" t="n">
        <v>400000</v>
      </c>
      <c r="F146" s="6" t="n">
        <f aca="false">(LN(D146/(D145/E145)))/C146</f>
        <v>0.520410034110867</v>
      </c>
      <c r="G146" s="11" t="n">
        <f aca="false">+C146*F146/LOG(2,EXP(1))</f>
        <v>18.0190314105745</v>
      </c>
      <c r="H146" s="8" t="s">
        <v>13</v>
      </c>
      <c r="I146" s="8" t="n">
        <f aca="false">I145+1</f>
        <v>144</v>
      </c>
      <c r="J146" s="23" t="n">
        <v>24</v>
      </c>
      <c r="K146" s="10" t="n">
        <v>0.182</v>
      </c>
      <c r="L146" s="24" t="n">
        <v>1</v>
      </c>
      <c r="M146" s="10" t="n">
        <f aca="false">(LN(K146/(K145/L145)))/J146</f>
        <v>0.591467147047346</v>
      </c>
      <c r="N146" s="11" t="n">
        <f aca="false">+J146*M146/LOG(2,EXP(1))</f>
        <v>20.4793612774548</v>
      </c>
    </row>
    <row r="147" customFormat="false" ht="15" hidden="false" customHeight="true" outlineLevel="0" collapsed="false">
      <c r="B147" s="2" t="n">
        <f aca="false">B146+1</f>
        <v>145</v>
      </c>
      <c r="C147" s="3" t="n">
        <v>24</v>
      </c>
      <c r="D147" s="4" t="n">
        <v>0.14</v>
      </c>
      <c r="E147" s="29" t="n">
        <v>250000</v>
      </c>
      <c r="F147" s="6" t="n">
        <f aca="false">(LN(D147/(D146/E146)))/C147</f>
        <v>0.529377658818715</v>
      </c>
      <c r="G147" s="11" t="n">
        <f aca="false">+C147*F147/LOG(2,EXP(1))</f>
        <v>18.3295325552441</v>
      </c>
      <c r="I147" s="21" t="s">
        <v>14</v>
      </c>
      <c r="J147" s="30" t="n">
        <v>72</v>
      </c>
      <c r="K147" s="31" t="n">
        <v>0.899</v>
      </c>
      <c r="L147" s="24" t="n">
        <v>100</v>
      </c>
      <c r="M147" s="32" t="n">
        <f aca="false">(LN(K147/(K146/L146)))/J147</f>
        <v>0.022184393713817</v>
      </c>
      <c r="N147" s="11" t="n">
        <f aca="false">+J147*M147/LOG(2,EXP(1))</f>
        <v>2.30438266531575</v>
      </c>
    </row>
    <row r="148" customFormat="false" ht="15" hidden="false" customHeight="true" outlineLevel="0" collapsed="false">
      <c r="B148" s="2" t="n">
        <f aca="false">B147+1</f>
        <v>146</v>
      </c>
      <c r="C148" s="3" t="n">
        <v>24</v>
      </c>
      <c r="D148" s="4" t="n">
        <v>0.135</v>
      </c>
      <c r="E148" s="29" t="n">
        <v>250000</v>
      </c>
      <c r="F148" s="6" t="n">
        <f aca="false">(LN(D148/(D147/E147)))/C148</f>
        <v>0.51636868969473</v>
      </c>
      <c r="G148" s="11" t="n">
        <f aca="false">+C148*F148/LOG(2,EXP(1))</f>
        <v>17.87910114943</v>
      </c>
      <c r="I148" s="21" t="n">
        <v>148</v>
      </c>
      <c r="J148" s="23" t="n">
        <v>24</v>
      </c>
      <c r="K148" s="20" t="n">
        <v>0.957</v>
      </c>
      <c r="L148" s="24" t="n">
        <v>100</v>
      </c>
      <c r="M148" s="10" t="n">
        <f aca="false">(LN(K148/(K147/L147)))/J148</f>
        <v>0.194487105957059</v>
      </c>
      <c r="N148" s="11" t="n">
        <f aca="false">+J148*M148/LOG(2,EXP(1))</f>
        <v>6.7340539987463</v>
      </c>
    </row>
    <row r="149" customFormat="false" ht="15" hidden="false" customHeight="true" outlineLevel="0" collapsed="false">
      <c r="B149" s="2" t="n">
        <f aca="false">B148+1</f>
        <v>147</v>
      </c>
      <c r="C149" s="3" t="n">
        <v>24.5</v>
      </c>
      <c r="D149" s="4" t="n">
        <v>0.193</v>
      </c>
      <c r="E149" s="29" t="n">
        <v>250000</v>
      </c>
      <c r="F149" s="6" t="n">
        <f aca="false">(LN(D149/(D148/E148)))/C149</f>
        <v>0.521903330910647</v>
      </c>
      <c r="G149" s="11" t="n">
        <f aca="false">+C149*F149/LOG(2,EXP(1))</f>
        <v>18.4472100095414</v>
      </c>
      <c r="I149" s="21" t="s">
        <v>15</v>
      </c>
      <c r="J149" s="30" t="n">
        <v>72</v>
      </c>
      <c r="K149" s="31" t="n">
        <v>1.12</v>
      </c>
      <c r="L149" s="24" t="n">
        <v>10</v>
      </c>
      <c r="M149" s="32" t="n">
        <f aca="false">(LN(K149/(K148/L148)))/J149</f>
        <v>0.066145149428115</v>
      </c>
      <c r="N149" s="11" t="n">
        <f aca="false">+J149*M149/LOG(2,EXP(1))</f>
        <v>6.87076409223367</v>
      </c>
    </row>
    <row r="150" customFormat="false" ht="15" hidden="false" customHeight="true" outlineLevel="0" collapsed="false">
      <c r="B150" s="2" t="n">
        <f aca="false">B149+1</f>
        <v>148</v>
      </c>
      <c r="C150" s="3" t="n">
        <v>24</v>
      </c>
      <c r="D150" s="4" t="n">
        <v>0.199</v>
      </c>
      <c r="E150" s="29" t="n">
        <v>250000</v>
      </c>
      <c r="F150" s="6" t="n">
        <f aca="false">(LN(D150/(D149/E149)))/C150</f>
        <v>0.519159618027666</v>
      </c>
      <c r="G150" s="11" t="n">
        <f aca="false">+C150*F150/LOG(2,EXP(1))</f>
        <v>17.9757361525997</v>
      </c>
      <c r="I150" s="21" t="n">
        <v>152</v>
      </c>
      <c r="J150" s="23" t="n">
        <v>24</v>
      </c>
      <c r="K150" s="20" t="n">
        <v>0.25</v>
      </c>
      <c r="L150" s="24" t="n">
        <v>10</v>
      </c>
      <c r="M150" s="10" t="n">
        <f aca="false">(LN(K150/(K149/L149)))/J150</f>
        <v>0.033456751940298</v>
      </c>
      <c r="N150" s="11" t="n">
        <f aca="false">+J150*M150/LOG(2,EXP(1))</f>
        <v>1.15842936260448</v>
      </c>
    </row>
    <row r="151" customFormat="false" ht="15" hidden="false" customHeight="true" outlineLevel="0" collapsed="false">
      <c r="B151" s="2" t="n">
        <f aca="false">B150+1</f>
        <v>149</v>
      </c>
      <c r="C151" s="3" t="n">
        <v>23.5</v>
      </c>
      <c r="D151" s="4" t="n">
        <v>0.077</v>
      </c>
      <c r="E151" s="29" t="n">
        <v>200000</v>
      </c>
      <c r="F151" s="6" t="n">
        <f aca="false">(LN(D151/(D150/E150)))/C151</f>
        <v>0.488498586977599</v>
      </c>
      <c r="G151" s="11" t="n">
        <f aca="false">+C151*F151/LOG(2,EXP(1))</f>
        <v>16.5617304894754</v>
      </c>
      <c r="I151" s="21" t="s">
        <v>16</v>
      </c>
      <c r="J151" s="30" t="n">
        <v>48</v>
      </c>
      <c r="K151" s="31" t="n">
        <v>0.764</v>
      </c>
      <c r="L151" s="24" t="n">
        <v>1000</v>
      </c>
      <c r="M151" s="32" t="n">
        <f aca="false">(LN(K151/(K150/L150)))/J151</f>
        <v>0.0712435825895483</v>
      </c>
      <c r="N151" s="11" t="n">
        <f aca="false">+J151*M151/LOG(2,EXP(1))</f>
        <v>4.93357263826102</v>
      </c>
    </row>
    <row r="152" customFormat="false" ht="15" hidden="false" customHeight="true" outlineLevel="0" collapsed="false">
      <c r="B152" s="2" t="n">
        <f aca="false">B151+1</f>
        <v>150</v>
      </c>
      <c r="C152" s="3" t="n">
        <v>24</v>
      </c>
      <c r="D152" s="4" t="n">
        <v>0.152</v>
      </c>
      <c r="E152" s="29" t="n">
        <v>200000</v>
      </c>
      <c r="F152" s="6" t="n">
        <f aca="false">(LN(D152/(D151/E151)))/C152</f>
        <v>0.536922822688449</v>
      </c>
      <c r="G152" s="11" t="n">
        <f aca="false">+C152*F152/LOG(2,EXP(1))</f>
        <v>18.5907814471855</v>
      </c>
      <c r="I152" s="21" t="n">
        <v>155</v>
      </c>
      <c r="J152" s="23" t="n">
        <v>24</v>
      </c>
      <c r="K152" s="20" t="n">
        <v>0.102</v>
      </c>
      <c r="L152" s="24" t="n">
        <v>1000</v>
      </c>
      <c r="M152" s="10" t="n">
        <f aca="false">(LN(K152/(K151/L151)))/J152</f>
        <v>0.203923345962495</v>
      </c>
      <c r="N152" s="11" t="n">
        <f aca="false">+J152*M152/LOG(2,EXP(1))</f>
        <v>7.06078079859783</v>
      </c>
    </row>
    <row r="153" customFormat="false" ht="15" hidden="false" customHeight="true" outlineLevel="0" collapsed="false">
      <c r="B153" s="2" t="n">
        <f aca="false">B152+1</f>
        <v>151</v>
      </c>
      <c r="C153" s="3" t="n">
        <v>24</v>
      </c>
      <c r="D153" s="4" t="n">
        <v>0.143</v>
      </c>
      <c r="E153" s="29" t="n">
        <v>200000</v>
      </c>
      <c r="F153" s="6" t="n">
        <f aca="false">(LN(D153/(D152/E152)))/C153</f>
        <v>0.506043198122659</v>
      </c>
      <c r="G153" s="11" t="n">
        <f aca="false">+C153*F153/LOG(2,EXP(1))</f>
        <v>17.5215842977716</v>
      </c>
      <c r="I153" s="21" t="n">
        <f aca="false">I152+1</f>
        <v>156</v>
      </c>
      <c r="J153" s="23" t="n">
        <v>24</v>
      </c>
      <c r="K153" s="20" t="n">
        <v>0.086</v>
      </c>
      <c r="L153" s="24" t="n">
        <v>1</v>
      </c>
      <c r="M153" s="10" t="n">
        <f aca="false">(LN(K153/(K152/L152)))/J153</f>
        <v>0.280713740081307</v>
      </c>
      <c r="N153" s="11" t="n">
        <f aca="false">+J153*M153/LOG(2,EXP(1))</f>
        <v>9.71962369739269</v>
      </c>
    </row>
    <row r="154" customFormat="false" ht="15" hidden="false" customHeight="true" outlineLevel="0" collapsed="false">
      <c r="B154" s="2" t="n">
        <f aca="false">B153+1</f>
        <v>152</v>
      </c>
      <c r="C154" s="3" t="n">
        <v>24</v>
      </c>
      <c r="D154" s="4" t="n">
        <v>0.185</v>
      </c>
      <c r="E154" s="29" t="s">
        <v>10</v>
      </c>
      <c r="F154" s="6" t="n">
        <f aca="false">(LN(D154/(D153/E153)))/C154</f>
        <v>0.519315993347858</v>
      </c>
      <c r="G154" s="11" t="n">
        <f aca="false">+C154*F154/LOG(2,EXP(1))</f>
        <v>17.9811505981747</v>
      </c>
      <c r="I154" s="21" t="n">
        <f aca="false">I153+1</f>
        <v>157</v>
      </c>
      <c r="J154" s="23" t="n">
        <v>24</v>
      </c>
      <c r="K154" s="20" t="n">
        <v>1.296</v>
      </c>
      <c r="L154" s="24" t="n">
        <v>1000</v>
      </c>
      <c r="M154" s="10" t="n">
        <f aca="false">(LN(K154/(K153/L153)))/J154</f>
        <v>0.113028774194113</v>
      </c>
      <c r="N154" s="11" t="n">
        <f aca="false">+J154*M154/LOG(2,EXP(1))</f>
        <v>3.91358524818253</v>
      </c>
    </row>
    <row r="155" customFormat="false" ht="15" hidden="false" customHeight="true" outlineLevel="0" collapsed="false">
      <c r="A155" s="22" t="s">
        <v>11</v>
      </c>
      <c r="B155" s="2" t="n">
        <v>153</v>
      </c>
      <c r="C155" s="3" t="n">
        <v>20</v>
      </c>
      <c r="D155" s="4" t="n">
        <v>0.672</v>
      </c>
      <c r="E155" s="5" t="n">
        <v>1000000</v>
      </c>
      <c r="F155" s="4"/>
      <c r="G155" s="11" t="n">
        <f aca="false">+C155*F155/LOG(2,EXP(1))</f>
        <v>0</v>
      </c>
      <c r="I155" s="33" t="s">
        <v>17</v>
      </c>
      <c r="J155" s="34" t="n">
        <v>48</v>
      </c>
      <c r="K155" s="32" t="n">
        <v>1.121</v>
      </c>
      <c r="L155" s="24" t="n">
        <v>100</v>
      </c>
      <c r="M155" s="32" t="n">
        <f aca="false">(LN(K155/(K154/L154)))/J155</f>
        <v>0.14088945469046</v>
      </c>
      <c r="N155" s="11" t="n">
        <f aca="false">+J155*M155/LOG(2,EXP(1))</f>
        <v>9.75650484458289</v>
      </c>
    </row>
    <row r="156" customFormat="false" ht="15" hidden="false" customHeight="true" outlineLevel="0" collapsed="false">
      <c r="B156" s="2" t="n">
        <f aca="false">B155+1</f>
        <v>154</v>
      </c>
      <c r="C156" s="3" t="n">
        <v>24</v>
      </c>
      <c r="D156" s="4" t="n">
        <v>0.176</v>
      </c>
      <c r="E156" s="5" t="n">
        <v>250000</v>
      </c>
      <c r="F156" s="6" t="n">
        <f aca="false">(LN(D156/(D155/E155)))/C156</f>
        <v>0.519822342186637</v>
      </c>
      <c r="G156" s="11" t="n">
        <f aca="false">+C156*F156/LOG(2,EXP(1))</f>
        <v>17.9986827651827</v>
      </c>
      <c r="I156" s="21" t="n">
        <v>160</v>
      </c>
      <c r="J156" s="23" t="n">
        <v>24</v>
      </c>
      <c r="K156" s="20" t="n">
        <v>0.389</v>
      </c>
      <c r="L156" s="24" t="n">
        <v>10</v>
      </c>
      <c r="M156" s="10" t="n">
        <f aca="false">(LN(K156/(K155/L155)))/J156</f>
        <v>0.147782212772266</v>
      </c>
      <c r="N156" s="11" t="n">
        <f aca="false">+J156*M156/LOG(2,EXP(1))</f>
        <v>5.11691197195549</v>
      </c>
    </row>
    <row r="157" customFormat="false" ht="15" hidden="false" customHeight="true" outlineLevel="0" collapsed="false">
      <c r="B157" s="2" t="n">
        <f aca="false">B156+1</f>
        <v>155</v>
      </c>
      <c r="C157" s="3" t="n">
        <v>24</v>
      </c>
      <c r="D157" s="4" t="n">
        <v>0.171</v>
      </c>
      <c r="E157" s="29" t="n">
        <v>200000</v>
      </c>
      <c r="F157" s="6" t="n">
        <f aca="false">(LN(D157/(D156/E156)))/C157</f>
        <v>0.516683156596204</v>
      </c>
      <c r="G157" s="11" t="n">
        <f aca="false">+C157*F157/LOG(2,EXP(1))</f>
        <v>17.8899894655728</v>
      </c>
      <c r="H157" s="33"/>
      <c r="I157" s="21" t="n">
        <f aca="false">I156+1</f>
        <v>161</v>
      </c>
      <c r="J157" s="23" t="n">
        <v>24</v>
      </c>
      <c r="K157" s="20" t="n">
        <v>0.965</v>
      </c>
      <c r="L157" s="24" t="n">
        <v>100</v>
      </c>
      <c r="M157" s="10" t="n">
        <f aca="false">(LN(K157/(K156/L156)))/J157</f>
        <v>0.133797243779774</v>
      </c>
      <c r="N157" s="11" t="n">
        <f aca="false">+J157*M157/LOG(2,EXP(1))</f>
        <v>4.63268688205661</v>
      </c>
    </row>
    <row r="158" customFormat="false" ht="15" hidden="false" customHeight="true" outlineLevel="0" collapsed="false">
      <c r="B158" s="2" t="n">
        <f aca="false">B157+1</f>
        <v>156</v>
      </c>
      <c r="C158" s="3" t="n">
        <v>24</v>
      </c>
      <c r="D158" s="4" t="n">
        <v>0.164</v>
      </c>
      <c r="E158" s="29" t="n">
        <v>500000</v>
      </c>
      <c r="F158" s="6" t="n">
        <f aca="false">(LN(D158/(D157/E157)))/C158</f>
        <v>0.506844813202155</v>
      </c>
      <c r="G158" s="11" t="n">
        <f aca="false">+C158*F158/LOG(2,EXP(1))</f>
        <v>17.549339964169</v>
      </c>
      <c r="H158" s="33"/>
      <c r="I158" s="21" t="n">
        <f aca="false">I157+1</f>
        <v>162</v>
      </c>
      <c r="J158" s="23" t="n">
        <v>24</v>
      </c>
      <c r="K158" s="20" t="n">
        <v>0.883</v>
      </c>
      <c r="L158" s="24" t="n">
        <v>50</v>
      </c>
      <c r="M158" s="10" t="n">
        <f aca="false">(LN(K158/(K157/L157)))/J158</f>
        <v>0.188181970218878</v>
      </c>
      <c r="N158" s="11" t="n">
        <f aca="false">+J158*M158/LOG(2,EXP(1))</f>
        <v>6.51574068526775</v>
      </c>
    </row>
    <row r="159" customFormat="false" ht="15" hidden="false" customHeight="true" outlineLevel="0" collapsed="false">
      <c r="B159" s="2" t="n">
        <f aca="false">B158+1</f>
        <v>157</v>
      </c>
      <c r="C159" s="3" t="n">
        <v>24</v>
      </c>
      <c r="D159" s="4" t="n">
        <v>0.126</v>
      </c>
      <c r="E159" s="29" t="n">
        <v>250000</v>
      </c>
      <c r="F159" s="6" t="n">
        <f aca="false">(LN(D159/(D158/E158)))/C159</f>
        <v>0.535782452355484</v>
      </c>
      <c r="G159" s="11" t="n">
        <f aca="false">+C159*F159/LOG(2,EXP(1))</f>
        <v>18.551296488206</v>
      </c>
      <c r="H159" s="33"/>
      <c r="I159" s="21" t="n">
        <f aca="false">I158+1</f>
        <v>163</v>
      </c>
      <c r="J159" s="23" t="n">
        <v>24</v>
      </c>
      <c r="K159" s="20" t="n">
        <v>1.276</v>
      </c>
      <c r="L159" s="24" t="n">
        <v>100</v>
      </c>
      <c r="M159" s="10" t="n">
        <f aca="false">(LN(K159/(K158/L158)))/J159</f>
        <v>0.178340969530372</v>
      </c>
      <c r="N159" s="11" t="n">
        <f aca="false">+J159*M159/LOG(2,EXP(1))</f>
        <v>6.17499917589113</v>
      </c>
    </row>
    <row r="160" customFormat="false" ht="15" hidden="false" customHeight="true" outlineLevel="0" collapsed="false">
      <c r="B160" s="2" t="n">
        <f aca="false">B159+1</f>
        <v>158</v>
      </c>
      <c r="C160" s="3" t="n">
        <v>24</v>
      </c>
      <c r="D160" s="4" t="n">
        <v>0.153</v>
      </c>
      <c r="E160" s="29" t="n">
        <v>500000</v>
      </c>
      <c r="F160" s="6" t="n">
        <f aca="false">(LN(D160/(D159/E159)))/C160</f>
        <v>0.525973842136889</v>
      </c>
      <c r="G160" s="11" t="n">
        <f aca="false">+C160*F160/LOG(2,EXP(1))</f>
        <v>18.2116764885169</v>
      </c>
      <c r="H160" s="33"/>
      <c r="I160" s="21" t="n">
        <f aca="false">I159+1</f>
        <v>164</v>
      </c>
      <c r="J160" s="23" t="n">
        <v>24</v>
      </c>
      <c r="K160" s="20" t="n">
        <v>1.101</v>
      </c>
      <c r="L160" s="24" t="n">
        <v>500</v>
      </c>
      <c r="M160" s="10" t="n">
        <f aca="false">(LN(K160/(K159/L159)))/J160</f>
        <v>0.185735785783585</v>
      </c>
      <c r="N160" s="11" t="n">
        <f aca="false">+J160*M160/LOG(2,EXP(1))</f>
        <v>6.43104232957422</v>
      </c>
    </row>
    <row r="161" customFormat="false" ht="15" hidden="false" customHeight="true" outlineLevel="0" collapsed="false">
      <c r="B161" s="2" t="n">
        <f aca="false">B160+1</f>
        <v>159</v>
      </c>
      <c r="C161" s="3" t="n">
        <v>27</v>
      </c>
      <c r="D161" s="4" t="n">
        <v>0.196</v>
      </c>
      <c r="E161" s="26" t="n">
        <v>666667</v>
      </c>
      <c r="F161" s="6" t="n">
        <f aca="false">(LN(D161/(D160/E160)))/C161</f>
        <v>0.495186670934904</v>
      </c>
      <c r="G161" s="11" t="n">
        <f aca="false">+C161*F161/LOG(2,EXP(1))</f>
        <v>19.2888905707467</v>
      </c>
      <c r="H161" s="33"/>
      <c r="I161" s="21" t="n">
        <f aca="false">I160+1</f>
        <v>165</v>
      </c>
      <c r="J161" s="23" t="n">
        <v>24</v>
      </c>
      <c r="K161" s="20" t="n">
        <v>0.885</v>
      </c>
      <c r="L161" s="24" t="n">
        <v>1000</v>
      </c>
      <c r="M161" s="10" t="n">
        <f aca="false">(LN(K161/(K160/L160)))/J161</f>
        <v>0.249842566946143</v>
      </c>
      <c r="N161" s="11" t="n">
        <f aca="false">+J161*M161/LOG(2,EXP(1))</f>
        <v>8.65071917606808</v>
      </c>
    </row>
    <row r="162" customFormat="false" ht="15" hidden="false" customHeight="true" outlineLevel="0" collapsed="false">
      <c r="B162" s="2" t="n">
        <f aca="false">B161+1</f>
        <v>160</v>
      </c>
      <c r="C162" s="3" t="n">
        <v>24</v>
      </c>
      <c r="D162" s="4" t="n">
        <v>0.125</v>
      </c>
      <c r="E162" s="29" t="n">
        <v>333333</v>
      </c>
      <c r="F162" s="6" t="n">
        <f aca="false">(LN(D162/(D161/E161)))/C162</f>
        <v>0.54001020949699</v>
      </c>
      <c r="G162" s="11" t="n">
        <f aca="false">+C162*F162/LOG(2,EXP(1))</f>
        <v>18.6976812304972</v>
      </c>
      <c r="H162" s="33"/>
      <c r="I162" s="21" t="n">
        <f aca="false">I161+1</f>
        <v>166</v>
      </c>
      <c r="J162" s="23" t="n">
        <v>24</v>
      </c>
      <c r="K162" s="20" t="n">
        <v>0.932</v>
      </c>
      <c r="L162" s="24" t="n">
        <v>2000</v>
      </c>
      <c r="M162" s="10" t="n">
        <f aca="false">(LN(K162/(K161/L161)))/J162</f>
        <v>0.289979185360825</v>
      </c>
      <c r="N162" s="11" t="n">
        <f aca="false">+J162*M162/LOG(2,EXP(1))</f>
        <v>10.040436784346</v>
      </c>
    </row>
    <row r="163" customFormat="false" ht="15" hidden="false" customHeight="true" outlineLevel="0" collapsed="false">
      <c r="B163" s="2" t="n">
        <f aca="false">B162+1</f>
        <v>161</v>
      </c>
      <c r="C163" s="3" t="n">
        <v>24</v>
      </c>
      <c r="D163" s="4" t="n">
        <v>0.116</v>
      </c>
      <c r="E163" s="29" t="n">
        <v>333333</v>
      </c>
      <c r="F163" s="6" t="n">
        <f aca="false">(LN(D163/(D162/E162)))/C163</f>
        <v>0.526757238462489</v>
      </c>
      <c r="G163" s="11" t="n">
        <f aca="false">+C163*F163/LOG(2,EXP(1))</f>
        <v>18.2388013363727</v>
      </c>
      <c r="H163" s="33"/>
      <c r="I163" s="21" t="n">
        <f aca="false">I162+1</f>
        <v>167</v>
      </c>
      <c r="J163" s="23" t="n">
        <v>24</v>
      </c>
      <c r="K163" s="20" t="n">
        <v>0.836</v>
      </c>
      <c r="L163" s="24" t="n">
        <v>4000</v>
      </c>
      <c r="M163" s="10" t="n">
        <f aca="false">(LN(K163/(K162/L162)))/J163</f>
        <v>0.312174927414216</v>
      </c>
      <c r="N163" s="11" t="n">
        <f aca="false">+J163*M163/LOG(2,EXP(1))</f>
        <v>10.8089572720887</v>
      </c>
    </row>
    <row r="164" customFormat="false" ht="15" hidden="false" customHeight="true" outlineLevel="0" collapsed="false">
      <c r="B164" s="2" t="n">
        <f aca="false">B163+1</f>
        <v>162</v>
      </c>
      <c r="C164" s="3" t="n">
        <v>24</v>
      </c>
      <c r="D164" s="4" t="n">
        <v>0.128</v>
      </c>
      <c r="E164" s="29" t="n">
        <v>333333</v>
      </c>
      <c r="F164" s="6" t="n">
        <f aca="false">(LN(D164/(D163/E163)))/C164</f>
        <v>0.533972389254538</v>
      </c>
      <c r="G164" s="11" t="n">
        <f aca="false">+C164*F164/LOG(2,EXP(1))</f>
        <v>18.4886236307797</v>
      </c>
      <c r="H164" s="33"/>
      <c r="I164" s="21" t="n">
        <f aca="false">I163+1</f>
        <v>168</v>
      </c>
      <c r="J164" s="23" t="n">
        <v>24</v>
      </c>
      <c r="K164" s="20" t="n">
        <v>0.867</v>
      </c>
      <c r="L164" s="24" t="n">
        <v>4000</v>
      </c>
      <c r="M164" s="10" t="n">
        <f aca="false">(LN(K164/(K163/L163)))/J164</f>
        <v>0.347102500158244</v>
      </c>
      <c r="N164" s="11" t="n">
        <f aca="false">+J164*M164/LOG(2,EXP(1))</f>
        <v>12.018313335803</v>
      </c>
    </row>
    <row r="165" customFormat="false" ht="15" hidden="false" customHeight="true" outlineLevel="0" collapsed="false">
      <c r="B165" s="2" t="n">
        <f aca="false">B164+1</f>
        <v>163</v>
      </c>
      <c r="C165" s="3" t="n">
        <v>24</v>
      </c>
      <c r="D165" s="4" t="n">
        <v>0.161</v>
      </c>
      <c r="E165" s="29" t="n">
        <v>333333</v>
      </c>
      <c r="F165" s="6" t="n">
        <f aca="false">(LN(D165/(D164/E164)))/C165</f>
        <v>0.539427973765021</v>
      </c>
      <c r="G165" s="11" t="n">
        <f aca="false">+C165*F165/LOG(2,EXP(1))</f>
        <v>18.6775215040219</v>
      </c>
      <c r="H165" s="33"/>
      <c r="I165" s="21" t="n">
        <f aca="false">I164+1</f>
        <v>169</v>
      </c>
      <c r="J165" s="23" t="n">
        <v>24</v>
      </c>
      <c r="K165" s="20" t="n">
        <v>0.818</v>
      </c>
      <c r="L165" s="24" t="n">
        <v>4000</v>
      </c>
      <c r="M165" s="10" t="n">
        <f aca="false">(LN(K165/(K164/L164)))/J165</f>
        <v>0.343161374996843</v>
      </c>
      <c r="N165" s="11" t="n">
        <f aca="false">+J165*M165/LOG(2,EXP(1))</f>
        <v>11.881853134382</v>
      </c>
    </row>
    <row r="166" customFormat="false" ht="15" hidden="false" customHeight="true" outlineLevel="0" collapsed="false">
      <c r="B166" s="2" t="n">
        <f aca="false">B165+1</f>
        <v>164</v>
      </c>
      <c r="C166" s="3" t="n">
        <v>24</v>
      </c>
      <c r="D166" s="4" t="n">
        <v>0.125</v>
      </c>
      <c r="E166" s="29" t="n">
        <v>333333</v>
      </c>
      <c r="F166" s="6" t="n">
        <f aca="false">(LN(D166/(D165/E165)))/C166</f>
        <v>0.519325276733896</v>
      </c>
      <c r="G166" s="11" t="n">
        <f aca="false">+C166*F166/LOG(2,EXP(1))</f>
        <v>17.9814720324547</v>
      </c>
      <c r="H166" s="33"/>
      <c r="I166" s="21" t="n">
        <f aca="false">I165+1</f>
        <v>170</v>
      </c>
      <c r="J166" s="23" t="n">
        <v>23</v>
      </c>
      <c r="K166" s="20" t="n">
        <v>0.973</v>
      </c>
      <c r="L166" s="24" t="n">
        <v>4000</v>
      </c>
      <c r="M166" s="10" t="n">
        <f aca="false">(LN(K166/(K165/L165)))/J166</f>
        <v>0.368155277638491</v>
      </c>
      <c r="N166" s="11" t="n">
        <f aca="false">+J166*M166/LOG(2,EXP(1))</f>
        <v>12.2161232465015</v>
      </c>
    </row>
    <row r="167" customFormat="false" ht="15" hidden="false" customHeight="true" outlineLevel="0" collapsed="false">
      <c r="B167" s="2" t="n">
        <f aca="false">B166+1</f>
        <v>165</v>
      </c>
      <c r="C167" s="3" t="n">
        <v>24</v>
      </c>
      <c r="D167" s="4" t="n">
        <v>0.123</v>
      </c>
      <c r="E167" s="29" t="n">
        <v>250000</v>
      </c>
      <c r="F167" s="6" t="n">
        <f aca="false">(LN(D167/(D166/E166)))/C167</f>
        <v>0.529198661973574</v>
      </c>
      <c r="G167" s="11" t="n">
        <f aca="false">+C167*F167/LOG(2,EXP(1))</f>
        <v>18.3233348465844</v>
      </c>
      <c r="H167" s="33"/>
      <c r="I167" s="21" t="n">
        <f aca="false">I166+1</f>
        <v>171</v>
      </c>
      <c r="J167" s="23" t="n">
        <v>25</v>
      </c>
      <c r="K167" s="20" t="n">
        <v>0.69</v>
      </c>
      <c r="L167" s="24" t="n">
        <v>4000</v>
      </c>
      <c r="M167" s="10" t="n">
        <f aca="false">(LN(K167/(K166/L166)))/J167</f>
        <v>0.318014286220293</v>
      </c>
      <c r="N167" s="11" t="n">
        <f aca="false">+J167*M167/LOG(2,EXP(1))</f>
        <v>11.4699408415465</v>
      </c>
    </row>
    <row r="168" customFormat="false" ht="15" hidden="false" customHeight="true" outlineLevel="0" collapsed="false">
      <c r="B168" s="2" t="n">
        <f aca="false">B167+1</f>
        <v>166</v>
      </c>
      <c r="C168" s="3" t="n">
        <v>24</v>
      </c>
      <c r="D168" s="4" t="n">
        <v>0.141</v>
      </c>
      <c r="E168" s="29" t="n">
        <v>333333</v>
      </c>
      <c r="F168" s="6" t="n">
        <f aca="false">(LN(D168/(D167/E167)))/C168</f>
        <v>0.523574655493756</v>
      </c>
      <c r="G168" s="11" t="n">
        <f aca="false">+C168*F168/LOG(2,EXP(1))</f>
        <v>18.1286054163837</v>
      </c>
      <c r="H168" s="33"/>
      <c r="I168" s="21" t="n">
        <f aca="false">I167+1</f>
        <v>172</v>
      </c>
      <c r="J168" s="23" t="n">
        <v>25</v>
      </c>
      <c r="K168" s="20" t="n">
        <v>1.285</v>
      </c>
      <c r="L168" s="25" t="s">
        <v>10</v>
      </c>
      <c r="M168" s="20" t="n">
        <f aca="false">(LN(K168/(K167/L167)))/J168</f>
        <v>0.356634881593602</v>
      </c>
      <c r="N168" s="11" t="n">
        <f aca="false">+J168*M168/LOG(2,EXP(1))</f>
        <v>12.8628843770778</v>
      </c>
    </row>
    <row r="169" customFormat="false" ht="15" hidden="false" customHeight="true" outlineLevel="0" collapsed="false">
      <c r="B169" s="2" t="n">
        <f aca="false">B168+1</f>
        <v>167</v>
      </c>
      <c r="C169" s="3" t="n">
        <v>24</v>
      </c>
      <c r="D169" s="4" t="n">
        <v>0.112</v>
      </c>
      <c r="E169" s="29" t="n">
        <v>250000</v>
      </c>
      <c r="F169" s="6" t="n">
        <f aca="false">(LN(D169/(D168/E168)))/C169</f>
        <v>0.520276510425525</v>
      </c>
      <c r="G169" s="11" t="n">
        <f aca="false">+C169*F169/LOG(2,EXP(1))</f>
        <v>18.0144081955661</v>
      </c>
      <c r="H169" s="22" t="s">
        <v>11</v>
      </c>
      <c r="I169" s="8" t="n">
        <v>173</v>
      </c>
      <c r="J169" s="23" t="n">
        <v>24</v>
      </c>
      <c r="K169" s="10" t="n">
        <v>1.27</v>
      </c>
      <c r="L169" s="21" t="n">
        <v>1000</v>
      </c>
      <c r="M169" s="20"/>
      <c r="N169" s="11" t="n">
        <f aca="false">+J169*M169/LOG(2,EXP(1))</f>
        <v>0</v>
      </c>
    </row>
    <row r="170" customFormat="false" ht="15" hidden="false" customHeight="true" outlineLevel="0" collapsed="false">
      <c r="B170" s="2" t="n">
        <f aca="false">B169+1</f>
        <v>168</v>
      </c>
      <c r="C170" s="3" t="n">
        <v>24</v>
      </c>
      <c r="D170" s="4" t="n">
        <v>0.157</v>
      </c>
      <c r="E170" s="29" t="n">
        <v>500000</v>
      </c>
      <c r="F170" s="6" t="n">
        <f aca="false">(LN(D170/(D169/E169)))/C170</f>
        <v>0.531956797120733</v>
      </c>
      <c r="G170" s="11" t="n">
        <f aca="false">+C170*F170/LOG(2,EXP(1))</f>
        <v>18.4188343961582</v>
      </c>
      <c r="H170" s="33"/>
      <c r="I170" s="8" t="n">
        <f aca="false">I169+1</f>
        <v>174</v>
      </c>
      <c r="J170" s="9" t="n">
        <v>24</v>
      </c>
      <c r="K170" s="10" t="n">
        <v>1.378</v>
      </c>
      <c r="L170" s="8" t="n">
        <v>2000</v>
      </c>
      <c r="M170" s="10" t="n">
        <f aca="false">(LN(K170/(K169/L169)))/J170</f>
        <v>0.291223814629296</v>
      </c>
      <c r="N170" s="11" t="n">
        <f aca="false">+J170*M170/LOG(2,EXP(1))</f>
        <v>10.0835316757069</v>
      </c>
    </row>
    <row r="171" customFormat="false" ht="15" hidden="false" customHeight="true" outlineLevel="0" collapsed="false">
      <c r="B171" s="2" t="n">
        <f aca="false">B170+1</f>
        <v>169</v>
      </c>
      <c r="C171" s="3" t="n">
        <v>24</v>
      </c>
      <c r="D171" s="4" t="n">
        <v>0.154</v>
      </c>
      <c r="E171" s="26" t="n">
        <v>666667</v>
      </c>
      <c r="F171" s="6" t="n">
        <f aca="false">(LN(D171/(D170/E170)))/C171</f>
        <v>0.545961257269569</v>
      </c>
      <c r="G171" s="11" t="n">
        <f aca="false">+C171*F171/LOG(2,EXP(1))</f>
        <v>18.9037343611274</v>
      </c>
      <c r="H171" s="33"/>
      <c r="I171" s="8" t="n">
        <f aca="false">I170+1</f>
        <v>175</v>
      </c>
      <c r="J171" s="9" t="n">
        <v>24</v>
      </c>
      <c r="K171" s="10" t="n">
        <v>1.315</v>
      </c>
      <c r="L171" s="8" t="n">
        <v>4000</v>
      </c>
      <c r="M171" s="10" t="n">
        <f aca="false">(LN(K171/(K170/L170)))/J171</f>
        <v>0.314754414690848</v>
      </c>
      <c r="N171" s="11" t="n">
        <f aca="false">+J171*M171/LOG(2,EXP(1))</f>
        <v>10.8982711961375</v>
      </c>
    </row>
    <row r="172" customFormat="false" ht="15" hidden="false" customHeight="true" outlineLevel="0" collapsed="false">
      <c r="B172" s="2" t="n">
        <f aca="false">B171+1</f>
        <v>170</v>
      </c>
      <c r="C172" s="3" t="n">
        <v>24</v>
      </c>
      <c r="D172" s="4" t="n">
        <v>0.09</v>
      </c>
      <c r="E172" s="29" t="n">
        <v>250000</v>
      </c>
      <c r="F172" s="6" t="n">
        <f aca="false">(LN(D172/(D171/E171)))/C172</f>
        <v>0.536370959073859</v>
      </c>
      <c r="G172" s="11" t="n">
        <f aca="false">+C172*F172/LOG(2,EXP(1))</f>
        <v>18.5716733455851</v>
      </c>
      <c r="H172" s="33"/>
      <c r="I172" s="8" t="n">
        <f aca="false">I171+1</f>
        <v>176</v>
      </c>
      <c r="J172" s="9" t="n">
        <v>24</v>
      </c>
      <c r="K172" s="10" t="n">
        <v>1.321</v>
      </c>
      <c r="L172" s="8" t="n">
        <v>8000</v>
      </c>
      <c r="M172" s="10" t="n">
        <f aca="false">(LN(K172/(K171/L171)))/J172</f>
        <v>0.345775083333854</v>
      </c>
      <c r="N172" s="11" t="n">
        <f aca="false">+J172*M172/LOG(2,EXP(1))</f>
        <v>11.9723519517293</v>
      </c>
    </row>
    <row r="173" customFormat="false" ht="15" hidden="false" customHeight="true" outlineLevel="0" collapsed="false">
      <c r="B173" s="2" t="n">
        <f aca="false">B172+1</f>
        <v>171</v>
      </c>
      <c r="C173" s="3" t="n">
        <v>24</v>
      </c>
      <c r="D173" s="4" t="n">
        <v>0.146</v>
      </c>
      <c r="E173" s="29" t="n">
        <v>333333</v>
      </c>
      <c r="F173" s="6" t="n">
        <f aca="false">(LN(D173/(D172/E172)))/C173</f>
        <v>0.538042214509269</v>
      </c>
      <c r="G173" s="11" t="n">
        <f aca="false">+C173*F173/LOG(2,EXP(1))</f>
        <v>18.6295400318745</v>
      </c>
      <c r="H173" s="33"/>
      <c r="I173" s="8" t="n">
        <f aca="false">I172+1</f>
        <v>177</v>
      </c>
      <c r="J173" s="9" t="n">
        <v>24</v>
      </c>
      <c r="K173" s="10" t="n">
        <v>1.36</v>
      </c>
      <c r="L173" s="8" t="n">
        <v>20000</v>
      </c>
      <c r="M173" s="10" t="n">
        <f aca="false">(LN(K173/(K172/L172)))/J173</f>
        <v>0.375678853952906</v>
      </c>
      <c r="N173" s="11" t="n">
        <f aca="false">+J173*M173/LOG(2,EXP(1))</f>
        <v>13.007760469553</v>
      </c>
    </row>
    <row r="174" customFormat="false" ht="15" hidden="false" customHeight="true" outlineLevel="0" collapsed="false">
      <c r="B174" s="2" t="n">
        <f aca="false">B173+1</f>
        <v>172</v>
      </c>
      <c r="C174" s="3" t="n">
        <v>24</v>
      </c>
      <c r="D174" s="4" t="n">
        <v>0.166</v>
      </c>
      <c r="E174" s="29" t="n">
        <v>333333</v>
      </c>
      <c r="F174" s="6" t="n">
        <f aca="false">(LN(D174/(D173/E173)))/C174</f>
        <v>0.535219934830995</v>
      </c>
      <c r="G174" s="11" t="n">
        <f aca="false">+C174*F174/LOG(2,EXP(1))</f>
        <v>18.5318194983742</v>
      </c>
      <c r="H174" s="33"/>
      <c r="I174" s="8" t="n">
        <f aca="false">I173+1</f>
        <v>178</v>
      </c>
      <c r="J174" s="9" t="n">
        <v>24</v>
      </c>
      <c r="K174" s="10" t="n">
        <v>0.703</v>
      </c>
      <c r="L174" s="8" t="n">
        <v>20000</v>
      </c>
      <c r="M174" s="10" t="n">
        <f aca="false">(LN(K174/(K173/L173)))/J174</f>
        <v>0.385150186067362</v>
      </c>
      <c r="N174" s="11" t="n">
        <f aca="false">+J174*M174/LOG(2,EXP(1))</f>
        <v>13.3357023224843</v>
      </c>
    </row>
    <row r="175" customFormat="false" ht="15" hidden="false" customHeight="true" outlineLevel="0" collapsed="false">
      <c r="B175" s="2" t="n">
        <f aca="false">B174+1</f>
        <v>173</v>
      </c>
      <c r="C175" s="3" t="n">
        <v>24</v>
      </c>
      <c r="D175" s="4" t="n">
        <v>0.164</v>
      </c>
      <c r="E175" s="29" t="n">
        <v>333333</v>
      </c>
      <c r="F175" s="6" t="n">
        <f aca="false">(LN(D175/(D174/E174)))/C175</f>
        <v>0.529365662865138</v>
      </c>
      <c r="G175" s="11" t="n">
        <f aca="false">+C175*F175/LOG(2,EXP(1))</f>
        <v>18.3291171991784</v>
      </c>
      <c r="H175" s="33"/>
      <c r="I175" s="8" t="n">
        <f aca="false">I174+1</f>
        <v>179</v>
      </c>
      <c r="J175" s="9" t="n">
        <v>24</v>
      </c>
      <c r="K175" s="10" t="n">
        <v>1.309</v>
      </c>
      <c r="L175" s="8" t="n">
        <v>200000</v>
      </c>
      <c r="M175" s="10" t="n">
        <f aca="false">(LN(K175/(K174/L174)))/J175</f>
        <v>0.438547892776473</v>
      </c>
      <c r="N175" s="11" t="n">
        <f aca="false">+J175*M175/LOG(2,EXP(1))</f>
        <v>15.1845808824222</v>
      </c>
    </row>
    <row r="176" customFormat="false" ht="15" hidden="false" customHeight="true" outlineLevel="0" collapsed="false">
      <c r="B176" s="2" t="n">
        <f aca="false">B175+1</f>
        <v>174</v>
      </c>
      <c r="C176" s="3" t="n">
        <v>24</v>
      </c>
      <c r="D176" s="4" t="n">
        <v>0.159</v>
      </c>
      <c r="E176" s="29" t="n">
        <v>333333</v>
      </c>
      <c r="F176" s="6" t="n">
        <f aca="false">(LN(D176/(D175/E175)))/C176</f>
        <v>0.528580626820488</v>
      </c>
      <c r="G176" s="11" t="n">
        <f aca="false">+C176*F176/LOG(2,EXP(1))</f>
        <v>18.3019355765735</v>
      </c>
      <c r="H176" s="33"/>
      <c r="I176" s="8" t="n">
        <f aca="false">I175+1</f>
        <v>180</v>
      </c>
      <c r="J176" s="9" t="n">
        <v>24</v>
      </c>
      <c r="K176" s="10" t="n">
        <v>0.335</v>
      </c>
      <c r="L176" s="8" t="n">
        <v>50000</v>
      </c>
      <c r="M176" s="10" t="n">
        <f aca="false">(LN(K176/(K175/L175)))/J176</f>
        <v>0.451799350476889</v>
      </c>
      <c r="N176" s="11" t="n">
        <f aca="false">+J176*M176/LOG(2,EXP(1))</f>
        <v>15.6434083778367</v>
      </c>
    </row>
    <row r="177" customFormat="false" ht="15" hidden="false" customHeight="true" outlineLevel="0" collapsed="false">
      <c r="B177" s="2" t="n">
        <f aca="false">B176+1</f>
        <v>175</v>
      </c>
      <c r="C177" s="3" t="n">
        <v>24</v>
      </c>
      <c r="D177" s="4" t="n">
        <v>0.13</v>
      </c>
      <c r="E177" s="29" t="n">
        <v>250000</v>
      </c>
      <c r="F177" s="6" t="n">
        <f aca="false">(LN(D177/(D176/E176)))/C177</f>
        <v>0.521480313230459</v>
      </c>
      <c r="G177" s="11" t="n">
        <f aca="false">+C177*F177/LOG(2,EXP(1))</f>
        <v>18.0560894836514</v>
      </c>
      <c r="H177" s="33"/>
      <c r="I177" s="8" t="n">
        <f aca="false">I176+1</f>
        <v>181</v>
      </c>
      <c r="J177" s="9" t="n">
        <v>24</v>
      </c>
      <c r="K177" s="10" t="n">
        <v>0.543</v>
      </c>
      <c r="L177" s="24" t="n">
        <v>100000</v>
      </c>
      <c r="M177" s="10" t="n">
        <f aca="false">(LN(K177/(K176/L176)))/J177</f>
        <v>0.470948211354965</v>
      </c>
      <c r="N177" s="11" t="n">
        <f aca="false">+J177*M177/LOG(2,EXP(1))</f>
        <v>16.306431576896</v>
      </c>
    </row>
    <row r="178" customFormat="false" ht="15" hidden="false" customHeight="true" outlineLevel="0" collapsed="false">
      <c r="B178" s="2" t="n">
        <f aca="false">B177+1</f>
        <v>176</v>
      </c>
      <c r="C178" s="3" t="n">
        <v>24</v>
      </c>
      <c r="D178" s="4" t="n">
        <v>0.139</v>
      </c>
      <c r="E178" s="29" t="n">
        <v>250000</v>
      </c>
      <c r="F178" s="6" t="n">
        <f aca="false">(LN(D178/(D177/E177)))/C178</f>
        <v>0.520673153313312</v>
      </c>
      <c r="G178" s="11" t="n">
        <f aca="false">+C178*F178/LOG(2,EXP(1))</f>
        <v>18.0281418290192</v>
      </c>
      <c r="H178" s="33"/>
      <c r="I178" s="8" t="n">
        <f aca="false">I177+1</f>
        <v>182</v>
      </c>
      <c r="J178" s="9" t="n">
        <v>24</v>
      </c>
      <c r="K178" s="10" t="n">
        <v>0.334</v>
      </c>
      <c r="L178" s="24" t="n">
        <v>100000</v>
      </c>
      <c r="M178" s="10" t="n">
        <f aca="false">(LN(K178/(K177/L177)))/J178</f>
        <v>0.459456547417208</v>
      </c>
      <c r="N178" s="11" t="n">
        <f aca="false">+J178*M178/LOG(2,EXP(1))</f>
        <v>15.9085363791065</v>
      </c>
    </row>
    <row r="179" customFormat="false" ht="15" hidden="false" customHeight="true" outlineLevel="0" collapsed="false">
      <c r="B179" s="2" t="n">
        <f aca="false">B178+1</f>
        <v>177</v>
      </c>
      <c r="C179" s="3" t="n">
        <v>24</v>
      </c>
      <c r="D179" s="4" t="n">
        <v>0.152</v>
      </c>
      <c r="E179" s="29" t="n">
        <v>250000</v>
      </c>
      <c r="F179" s="6" t="n">
        <f aca="false">(LN(D179/(D178/E178)))/C179</f>
        <v>0.521609282689999</v>
      </c>
      <c r="G179" s="11" t="n">
        <f aca="false">+C179*F179/LOG(2,EXP(1))</f>
        <v>18.0605550100443</v>
      </c>
      <c r="H179" s="33"/>
      <c r="I179" s="8" t="n">
        <f aca="false">I178+1</f>
        <v>183</v>
      </c>
      <c r="J179" s="9" t="n">
        <v>24</v>
      </c>
      <c r="K179" s="10" t="n">
        <v>0.187</v>
      </c>
      <c r="L179" s="24" t="n">
        <v>50000</v>
      </c>
      <c r="M179" s="10" t="n">
        <f aca="false">(LN(K179/(K178/L178)))/J179</f>
        <v>0.455537212035338</v>
      </c>
      <c r="N179" s="11" t="n">
        <f aca="false">+J179*M179/LOG(2,EXP(1))</f>
        <v>15.7728306418504</v>
      </c>
    </row>
    <row r="180" customFormat="false" ht="15" hidden="false" customHeight="true" outlineLevel="0" collapsed="false">
      <c r="B180" s="2" t="n">
        <f aca="false">B179+1</f>
        <v>178</v>
      </c>
      <c r="C180" s="3" t="n">
        <v>24</v>
      </c>
      <c r="D180" s="4" t="n">
        <v>0.141</v>
      </c>
      <c r="E180" s="29" t="n">
        <v>250000</v>
      </c>
      <c r="F180" s="6" t="n">
        <f aca="false">(LN(D180/(D179/E179)))/C180</f>
        <v>0.514753981932345</v>
      </c>
      <c r="G180" s="11" t="n">
        <f aca="false">+C180*F180/LOG(2,EXP(1))</f>
        <v>17.8231924082794</v>
      </c>
      <c r="H180" s="33"/>
      <c r="I180" s="8" t="n">
        <f aca="false">I179+1</f>
        <v>184</v>
      </c>
      <c r="J180" s="9" t="n">
        <v>24</v>
      </c>
      <c r="K180" s="10" t="n">
        <v>0.269</v>
      </c>
      <c r="L180" s="24" t="n">
        <v>100000</v>
      </c>
      <c r="M180" s="10" t="n">
        <f aca="false">(LN(K180/(K179/L179)))/J180</f>
        <v>0.465974210298231</v>
      </c>
      <c r="N180" s="11" t="n">
        <f aca="false">+J180*M180/LOG(2,EXP(1))</f>
        <v>16.1342083771058</v>
      </c>
    </row>
    <row r="181" customFormat="false" ht="15" hidden="false" customHeight="true" outlineLevel="0" collapsed="false">
      <c r="B181" s="2" t="n">
        <f aca="false">B180+1</f>
        <v>179</v>
      </c>
      <c r="C181" s="3" t="n">
        <v>24</v>
      </c>
      <c r="D181" s="4" t="n">
        <v>0.125</v>
      </c>
      <c r="E181" s="29" t="n">
        <v>250000</v>
      </c>
      <c r="F181" s="6" t="n">
        <f aca="false">(LN(D181/(D180/E180)))/C181</f>
        <v>0.512865418490355</v>
      </c>
      <c r="G181" s="11" t="n">
        <f aca="false">+C181*F181/LOG(2,EXP(1))</f>
        <v>17.7578015015875</v>
      </c>
      <c r="H181" s="33"/>
      <c r="I181" s="8" t="n">
        <f aca="false">I180+1</f>
        <v>185</v>
      </c>
      <c r="J181" s="9" t="n">
        <v>24</v>
      </c>
      <c r="K181" s="10" t="n">
        <v>0.173</v>
      </c>
      <c r="L181" s="24" t="n">
        <v>50000</v>
      </c>
      <c r="M181" s="10" t="n">
        <f aca="false">(LN(K181/(K180/L180)))/J181</f>
        <v>0.46131273666109</v>
      </c>
      <c r="N181" s="11" t="n">
        <f aca="false">+J181*M181/LOG(2,EXP(1))</f>
        <v>15.9728063395169</v>
      </c>
    </row>
    <row r="182" customFormat="false" ht="15" hidden="false" customHeight="true" outlineLevel="0" collapsed="false">
      <c r="B182" s="2" t="n">
        <f aca="false">B181+1</f>
        <v>180</v>
      </c>
      <c r="C182" s="3" t="n">
        <v>24</v>
      </c>
      <c r="D182" s="4" t="n">
        <v>0.122</v>
      </c>
      <c r="E182" s="29" t="n">
        <v>200000</v>
      </c>
      <c r="F182" s="6" t="n">
        <f aca="false">(LN(D182/(D181/E181)))/C182</f>
        <v>0.516871812678139</v>
      </c>
      <c r="G182" s="11" t="n">
        <f aca="false">+C182*F182/LOG(2,EXP(1))</f>
        <v>17.896521622225</v>
      </c>
      <c r="H182" s="33"/>
      <c r="I182" s="8" t="n">
        <f aca="false">I181+1</f>
        <v>186</v>
      </c>
      <c r="J182" s="9" t="n">
        <v>24</v>
      </c>
      <c r="K182" s="10" t="n">
        <v>0.142</v>
      </c>
      <c r="L182" s="24" t="n">
        <v>50000</v>
      </c>
      <c r="M182" s="10" t="n">
        <f aca="false">(LN(K182/(K181/L181)))/J182</f>
        <v>0.442596406146407</v>
      </c>
      <c r="N182" s="11" t="n">
        <f aca="false">+J182*M182/LOG(2,EXP(1))</f>
        <v>15.3247593663048</v>
      </c>
    </row>
    <row r="183" customFormat="false" ht="15" hidden="false" customHeight="true" outlineLevel="0" collapsed="false">
      <c r="B183" s="2" t="n">
        <f aca="false">B182+1</f>
        <v>181</v>
      </c>
      <c r="C183" s="3" t="n">
        <v>24</v>
      </c>
      <c r="D183" s="4" t="n">
        <v>0.185</v>
      </c>
      <c r="E183" s="29" t="n">
        <v>250000</v>
      </c>
      <c r="F183" s="6" t="n">
        <f aca="false">(LN(D183/(D182/E182)))/C183</f>
        <v>0.525933642744802</v>
      </c>
      <c r="G183" s="11" t="n">
        <f aca="false">+C183*F183/LOG(2,EXP(1))</f>
        <v>18.2102845973902</v>
      </c>
      <c r="H183" s="33"/>
      <c r="I183" s="8" t="n">
        <f aca="false">I182+1</f>
        <v>187</v>
      </c>
      <c r="J183" s="9" t="n">
        <v>24</v>
      </c>
      <c r="K183" s="10" t="n">
        <v>0.212</v>
      </c>
      <c r="L183" s="24" t="n">
        <v>100000</v>
      </c>
      <c r="M183" s="10" t="n">
        <f aca="false">(LN(K183/(K182/L182)))/J183</f>
        <v>0.467522395895043</v>
      </c>
      <c r="N183" s="11" t="n">
        <f aca="false">+J183*M183/LOG(2,EXP(1))</f>
        <v>16.1878138094953</v>
      </c>
    </row>
    <row r="184" customFormat="false" ht="15" hidden="false" customHeight="true" outlineLevel="0" collapsed="false">
      <c r="B184" s="2" t="n">
        <f aca="false">B183+1</f>
        <v>182</v>
      </c>
      <c r="C184" s="3" t="n">
        <v>24</v>
      </c>
      <c r="D184" s="4" t="n">
        <v>0.158</v>
      </c>
      <c r="E184" s="29" t="n">
        <v>250000</v>
      </c>
      <c r="F184" s="6" t="n">
        <f aca="false">(LN(D184/(D183/E183)))/C184</f>
        <v>0.511310641866376</v>
      </c>
      <c r="G184" s="11" t="n">
        <f aca="false">+C184*F184/LOG(2,EXP(1))</f>
        <v>17.703967856985</v>
      </c>
      <c r="H184" s="33"/>
      <c r="I184" s="8" t="n">
        <f aca="false">I183+1</f>
        <v>188</v>
      </c>
      <c r="J184" s="9" t="n">
        <v>24</v>
      </c>
      <c r="K184" s="10" t="n">
        <v>0.122</v>
      </c>
      <c r="L184" s="24" t="n">
        <v>50000</v>
      </c>
      <c r="M184" s="10" t="n">
        <f aca="false">(LN(K184/(K183/L183)))/J184</f>
        <v>0.456681676459645</v>
      </c>
      <c r="N184" s="11" t="n">
        <f aca="false">+J184*M184/LOG(2,EXP(1))</f>
        <v>15.8124573574365</v>
      </c>
    </row>
    <row r="185" customFormat="false" ht="15" hidden="false" customHeight="true" outlineLevel="0" collapsed="false">
      <c r="B185" s="2" t="n">
        <f aca="false">B184+1</f>
        <v>183</v>
      </c>
      <c r="C185" s="3" t="n">
        <v>24</v>
      </c>
      <c r="D185" s="4" t="n">
        <v>0.15</v>
      </c>
      <c r="E185" s="29" t="n">
        <v>250000</v>
      </c>
      <c r="F185" s="6" t="n">
        <f aca="false">(LN(D185/(D184/E184)))/C185</f>
        <v>0.515719019079736</v>
      </c>
      <c r="G185" s="11" t="n">
        <f aca="false">+C185*F185/LOG(2,EXP(1))</f>
        <v>17.856606511643</v>
      </c>
      <c r="H185" s="33"/>
      <c r="I185" s="8" t="n">
        <f aca="false">I184+1</f>
        <v>189</v>
      </c>
      <c r="J185" s="9" t="n">
        <v>24</v>
      </c>
      <c r="K185" s="10" t="n">
        <v>0.109</v>
      </c>
      <c r="L185" s="24" t="n">
        <v>25000</v>
      </c>
      <c r="M185" s="10" t="n">
        <f aca="false">(LN(K185/(K184/L184)))/J185</f>
        <v>0.446129380079424</v>
      </c>
      <c r="N185" s="11" t="n">
        <f aca="false">+J185*M185/LOG(2,EXP(1))</f>
        <v>15.4470874616509</v>
      </c>
    </row>
    <row r="186" customFormat="false" ht="15" hidden="false" customHeight="true" outlineLevel="0" collapsed="false">
      <c r="B186" s="2" t="n">
        <f aca="false">B185+1</f>
        <v>184</v>
      </c>
      <c r="C186" s="3" t="n">
        <v>24</v>
      </c>
      <c r="D186" s="4" t="n">
        <v>0.164</v>
      </c>
      <c r="E186" s="29" t="n">
        <v>250000</v>
      </c>
      <c r="F186" s="6" t="n">
        <f aca="false">(LN(D186/(D185/E185)))/C186</f>
        <v>0.52160197210718</v>
      </c>
      <c r="G186" s="11" t="n">
        <f aca="false">+C186*F186/LOG(2,EXP(1))</f>
        <v>18.0603018834464</v>
      </c>
      <c r="H186" s="33"/>
      <c r="I186" s="8" t="n">
        <f aca="false">I185+1</f>
        <v>190</v>
      </c>
      <c r="J186" s="9" t="n">
        <v>24</v>
      </c>
      <c r="K186" s="10" t="n">
        <v>0.206</v>
      </c>
      <c r="L186" s="24" t="n">
        <v>50000</v>
      </c>
      <c r="M186" s="10" t="n">
        <f aca="false">(LN(K186/(K185/L185)))/J186</f>
        <v>0.448464974600449</v>
      </c>
      <c r="N186" s="11" t="n">
        <f aca="false">+J186*M186/LOG(2,EXP(1))</f>
        <v>15.5279566768431</v>
      </c>
    </row>
    <row r="187" customFormat="false" ht="15" hidden="false" customHeight="true" outlineLevel="0" collapsed="false">
      <c r="B187" s="2" t="n">
        <f aca="false">B186+1</f>
        <v>185</v>
      </c>
      <c r="C187" s="3" t="n">
        <v>24</v>
      </c>
      <c r="D187" s="4" t="n">
        <v>0.184</v>
      </c>
      <c r="E187" s="29" t="n">
        <v>250000</v>
      </c>
      <c r="F187" s="6" t="n">
        <f aca="false">(LN(D187/(D186/E186)))/C187</f>
        <v>0.522678563609549</v>
      </c>
      <c r="G187" s="11" t="n">
        <f aca="false">+C187*F187/LOG(2,EXP(1))</f>
        <v>18.0975785207631</v>
      </c>
      <c r="H187" s="33"/>
      <c r="I187" s="8" t="n">
        <f aca="false">I186+1</f>
        <v>191</v>
      </c>
      <c r="J187" s="9" t="n">
        <v>24</v>
      </c>
      <c r="K187" s="10" t="n">
        <v>0.08</v>
      </c>
      <c r="L187" s="24" t="n">
        <v>10000</v>
      </c>
      <c r="M187" s="10" t="n">
        <f aca="false">(LN(K187/(K186/L186)))/J187</f>
        <v>0.411413697928941</v>
      </c>
      <c r="N187" s="11" t="n">
        <f aca="false">+J187*M187/LOG(2,EXP(1))</f>
        <v>14.245068042141</v>
      </c>
    </row>
    <row r="188" customFormat="false" ht="15" hidden="false" customHeight="true" outlineLevel="0" collapsed="false">
      <c r="B188" s="2" t="n">
        <f aca="false">B187+1</f>
        <v>186</v>
      </c>
      <c r="C188" s="3" t="n">
        <v>24</v>
      </c>
      <c r="D188" s="4" t="n">
        <v>0.187</v>
      </c>
      <c r="E188" s="29" t="n">
        <v>250000</v>
      </c>
      <c r="F188" s="6" t="n">
        <f aca="false">(LN(D188/(D187/E187)))/C188</f>
        <v>0.518557877337083</v>
      </c>
      <c r="G188" s="11" t="n">
        <f aca="false">+C188*F188/LOG(2,EXP(1))</f>
        <v>17.9549010731548</v>
      </c>
      <c r="H188" s="33"/>
      <c r="I188" s="8" t="n">
        <f aca="false">I187+1</f>
        <v>192</v>
      </c>
      <c r="J188" s="9" t="n">
        <v>24</v>
      </c>
      <c r="K188" s="10" t="n">
        <v>0.478</v>
      </c>
      <c r="L188" s="29" t="n">
        <v>66667</v>
      </c>
      <c r="M188" s="10" t="n">
        <f aca="false">(LN(K188/(K187/L187)))/J188</f>
        <v>0.458246852908073</v>
      </c>
      <c r="N188" s="11" t="n">
        <f aca="false">+J188*M188/LOG(2,EXP(1))</f>
        <v>15.8666510926428</v>
      </c>
    </row>
    <row r="189" customFormat="false" ht="15" hidden="false" customHeight="true" outlineLevel="0" collapsed="false">
      <c r="B189" s="2" t="n">
        <f aca="false">B188+1</f>
        <v>187</v>
      </c>
      <c r="C189" s="3" t="n">
        <v>24</v>
      </c>
      <c r="D189" s="4" t="n">
        <v>0.184</v>
      </c>
      <c r="E189" s="29" t="n">
        <v>125000</v>
      </c>
      <c r="F189" s="6" t="n">
        <f aca="false">(LN(D189/(D188/E188)))/C189</f>
        <v>0.517210139066616</v>
      </c>
      <c r="G189" s="11" t="n">
        <f aca="false">+C189*F189/LOG(2,EXP(1))</f>
        <v>17.9082360654936</v>
      </c>
      <c r="H189" s="33"/>
      <c r="I189" s="8" t="n">
        <f aca="false">I188+1</f>
        <v>193</v>
      </c>
      <c r="J189" s="9" t="n">
        <v>23.5</v>
      </c>
      <c r="K189" s="10" t="n">
        <v>0.106</v>
      </c>
      <c r="L189" s="24" t="n">
        <v>40000</v>
      </c>
      <c r="M189" s="10" t="n">
        <f aca="false">(LN(K189/(K188/L188)))/J189</f>
        <v>0.408565690147667</v>
      </c>
      <c r="N189" s="11" t="n">
        <f aca="false">+J189*M189/LOG(2,EXP(1))</f>
        <v>13.8517388337553</v>
      </c>
    </row>
    <row r="190" customFormat="false" ht="15" hidden="false" customHeight="true" outlineLevel="0" collapsed="false">
      <c r="B190" s="2" t="n">
        <f aca="false">B189+1</f>
        <v>188</v>
      </c>
      <c r="C190" s="3" t="n">
        <v>21.5</v>
      </c>
      <c r="D190" s="4" t="n">
        <v>0.118</v>
      </c>
      <c r="E190" s="29" t="n">
        <v>250000</v>
      </c>
      <c r="F190" s="6" t="n">
        <f aca="false">(LN(D190/(D189/E189)))/C190</f>
        <v>0.525200831774005</v>
      </c>
      <c r="G190" s="11" t="n">
        <f aca="false">+C190*F190/LOG(2,EXP(1))</f>
        <v>16.290649662629</v>
      </c>
      <c r="H190" s="33"/>
      <c r="I190" s="8" t="n">
        <f aca="false">I189+1</f>
        <v>194</v>
      </c>
      <c r="J190" s="9" t="n">
        <v>24</v>
      </c>
      <c r="K190" s="10" t="n">
        <v>0.095</v>
      </c>
      <c r="L190" s="24" t="n">
        <v>20000</v>
      </c>
      <c r="M190" s="10" t="n">
        <f aca="false">(LN(K190/(K189/L189)))/J190</f>
        <v>0.436961355441023</v>
      </c>
      <c r="N190" s="11" t="n">
        <f aca="false">+J190*M190/LOG(2,EXP(1))</f>
        <v>15.1296475333172</v>
      </c>
    </row>
    <row r="191" customFormat="false" ht="15" hidden="false" customHeight="true" outlineLevel="0" collapsed="false">
      <c r="B191" s="2" t="n">
        <f aca="false">B190+1</f>
        <v>189</v>
      </c>
      <c r="C191" s="3" t="n">
        <v>24</v>
      </c>
      <c r="D191" s="4" t="n">
        <v>0.131</v>
      </c>
      <c r="E191" s="29" t="n">
        <v>250000</v>
      </c>
      <c r="F191" s="6" t="n">
        <f aca="false">(LN(D191/(D190/E190)))/C191</f>
        <v>0.522238703982495</v>
      </c>
      <c r="G191" s="11" t="n">
        <f aca="false">+C191*F191/LOG(2,EXP(1))</f>
        <v>18.0823485214998</v>
      </c>
      <c r="H191" s="33"/>
      <c r="I191" s="8" t="n">
        <f aca="false">I190+1</f>
        <v>195</v>
      </c>
      <c r="J191" s="9" t="n">
        <v>24</v>
      </c>
      <c r="K191" s="10" t="n">
        <v>0.136</v>
      </c>
      <c r="L191" s="24" t="n">
        <v>40000</v>
      </c>
      <c r="M191" s="10" t="n">
        <f aca="false">(LN(K191/(K190/L190)))/J191</f>
        <v>0.427594397777985</v>
      </c>
      <c r="N191" s="11" t="n">
        <f aca="false">+J191*M191/LOG(2,EXP(1))</f>
        <v>14.8053196124688</v>
      </c>
    </row>
    <row r="192" customFormat="false" ht="15" hidden="false" customHeight="true" outlineLevel="0" collapsed="false">
      <c r="B192" s="2" t="n">
        <f aca="false">B191+1</f>
        <v>190</v>
      </c>
      <c r="C192" s="3" t="n">
        <v>24</v>
      </c>
      <c r="D192" s="4" t="n">
        <v>0.15</v>
      </c>
      <c r="E192" s="29" t="n">
        <v>250000</v>
      </c>
      <c r="F192" s="6" t="n">
        <f aca="false">(LN(D192/(D191/E191)))/C192</f>
        <v>0.523527256989145</v>
      </c>
      <c r="G192" s="11" t="n">
        <f aca="false">+C192*F192/LOG(2,EXP(1))</f>
        <v>18.1269642582826</v>
      </c>
      <c r="H192" s="33"/>
      <c r="I192" s="8" t="n">
        <f aca="false">I191+1</f>
        <v>196</v>
      </c>
      <c r="J192" s="9" t="n">
        <v>25.75</v>
      </c>
      <c r="K192" s="10" t="n">
        <v>0.352</v>
      </c>
      <c r="L192" s="24" t="n">
        <v>40000</v>
      </c>
      <c r="M192" s="10" t="n">
        <f aca="false">(LN(K192/(K191/L191)))/J192</f>
        <v>0.448450913512937</v>
      </c>
      <c r="N192" s="11" t="n">
        <f aca="false">+J192*M192/LOG(2,EXP(1))</f>
        <v>16.6596811569364</v>
      </c>
    </row>
    <row r="193" customFormat="false" ht="15" hidden="false" customHeight="true" outlineLevel="0" collapsed="false">
      <c r="B193" s="2" t="n">
        <f aca="false">B192+1</f>
        <v>191</v>
      </c>
      <c r="C193" s="3" t="n">
        <v>24</v>
      </c>
      <c r="D193" s="4" t="n">
        <v>0.143</v>
      </c>
      <c r="E193" s="29" t="n">
        <v>250000</v>
      </c>
      <c r="F193" s="6" t="n">
        <f aca="false">(LN(D193/(D192/E192)))/C193</f>
        <v>0.515892730542002</v>
      </c>
      <c r="G193" s="11" t="n">
        <f aca="false">+C193*F193/LOG(2,EXP(1))</f>
        <v>17.8626212156067</v>
      </c>
      <c r="H193" s="33"/>
      <c r="I193" s="8" t="n">
        <f aca="false">I192+1</f>
        <v>197</v>
      </c>
      <c r="J193" s="9" t="n">
        <v>22.25</v>
      </c>
      <c r="K193" s="10" t="n">
        <v>0.248</v>
      </c>
      <c r="L193" s="24" t="n">
        <v>40000</v>
      </c>
      <c r="M193" s="10" t="n">
        <f aca="false">(LN(K193/(K192/L192)))/J193</f>
        <v>0.460513811400582</v>
      </c>
      <c r="N193" s="11" t="n">
        <f aca="false">+J193*M193/LOG(2,EXP(1))</f>
        <v>14.782477071299</v>
      </c>
    </row>
    <row r="194" customFormat="false" ht="15" hidden="false" customHeight="true" outlineLevel="0" collapsed="false">
      <c r="B194" s="2" t="n">
        <f aca="false">B193+1</f>
        <v>192</v>
      </c>
      <c r="C194" s="3" t="n">
        <v>24</v>
      </c>
      <c r="D194" s="4" t="n">
        <v>0.147</v>
      </c>
      <c r="E194" s="29" t="n">
        <v>250000</v>
      </c>
      <c r="F194" s="6" t="n">
        <f aca="false">(LN(D194/(D193/E193)))/C194</f>
        <v>0.519033506390134</v>
      </c>
      <c r="G194" s="11" t="n">
        <f aca="false">+C194*F194/LOG(2,EXP(1))</f>
        <v>17.9713695773822</v>
      </c>
      <c r="H194" s="33"/>
      <c r="I194" s="8" t="n">
        <f aca="false">I193+1</f>
        <v>198</v>
      </c>
      <c r="J194" s="9" t="n">
        <v>24</v>
      </c>
      <c r="K194" s="10" t="n">
        <v>0.239</v>
      </c>
      <c r="L194" s="24" t="n">
        <v>80000</v>
      </c>
      <c r="M194" s="10" t="n">
        <f aca="false">(LN(K194/(K193/L193)))/J194</f>
        <v>0.439986230785942</v>
      </c>
      <c r="N194" s="11" t="n">
        <f aca="false">+J194*M194/LOG(2,EXP(1))</f>
        <v>15.2343828771433</v>
      </c>
    </row>
    <row r="195" customFormat="false" ht="15" hidden="false" customHeight="true" outlineLevel="0" collapsed="false">
      <c r="B195" s="2" t="n">
        <f aca="false">B194+1</f>
        <v>193</v>
      </c>
      <c r="C195" s="3" t="n">
        <v>24</v>
      </c>
      <c r="D195" s="4" t="n">
        <v>0.182</v>
      </c>
      <c r="E195" s="29" t="n">
        <v>250000</v>
      </c>
      <c r="F195" s="6" t="n">
        <f aca="false">(LN(D195/(D194/E194)))/C195</f>
        <v>0.526782929047602</v>
      </c>
      <c r="G195" s="11" t="n">
        <f aca="false">+C195*F195/LOG(2,EXP(1))</f>
        <v>18.2396908646865</v>
      </c>
      <c r="H195" s="33"/>
      <c r="I195" s="21" t="s">
        <v>18</v>
      </c>
      <c r="J195" s="30" t="n">
        <v>48</v>
      </c>
      <c r="K195" s="31" t="n">
        <v>1.518</v>
      </c>
      <c r="L195" s="8" t="n">
        <v>100000</v>
      </c>
      <c r="M195" s="10" t="n">
        <f aca="false">(LN(K195/(K194/L194)))/J195</f>
        <v>0.273718069160002</v>
      </c>
      <c r="N195" s="11" t="n">
        <f aca="false">+J195*M195/LOG(2,EXP(1))</f>
        <v>18.9548016469842</v>
      </c>
    </row>
    <row r="196" customFormat="false" ht="15" hidden="false" customHeight="true" outlineLevel="0" collapsed="false">
      <c r="B196" s="2" t="n">
        <f aca="false">B195+1</f>
        <v>194</v>
      </c>
      <c r="C196" s="3" t="n">
        <v>24</v>
      </c>
      <c r="D196" s="4" t="n">
        <v>0.171</v>
      </c>
      <c r="E196" s="29" t="n">
        <v>250000</v>
      </c>
      <c r="F196" s="6" t="n">
        <f aca="false">(LN(D196/(D195/E195)))/C196</f>
        <v>0.51528637776126</v>
      </c>
      <c r="G196" s="11" t="n">
        <f aca="false">+C196*F196/LOG(2,EXP(1))</f>
        <v>17.8416264440114</v>
      </c>
      <c r="H196" s="33"/>
      <c r="I196" s="8" t="n">
        <v>201</v>
      </c>
      <c r="J196" s="9" t="n">
        <v>24</v>
      </c>
      <c r="K196" s="10" t="n">
        <v>0.219</v>
      </c>
      <c r="L196" s="8" t="n">
        <v>40000</v>
      </c>
      <c r="M196" s="10" t="n">
        <f aca="false">(LN(K196/(K195/L195)))/J196</f>
        <v>0.399035343201298</v>
      </c>
      <c r="N196" s="11" t="n">
        <f aca="false">+J196*M196/LOG(2,EXP(1))</f>
        <v>13.8164714586225</v>
      </c>
    </row>
    <row r="197" customFormat="false" ht="15" hidden="false" customHeight="true" outlineLevel="0" collapsed="false">
      <c r="B197" s="2" t="n">
        <f aca="false">B196+1</f>
        <v>195</v>
      </c>
      <c r="C197" s="3" t="n">
        <v>23.5</v>
      </c>
      <c r="D197" s="4" t="n">
        <v>0.126</v>
      </c>
      <c r="E197" s="29" t="n">
        <v>500000</v>
      </c>
      <c r="F197" s="6" t="n">
        <f aca="false">(LN(D197/(D196/E196)))/C197</f>
        <v>0.515907853076307</v>
      </c>
      <c r="G197" s="11" t="n">
        <f aca="false">+C197*F197/LOG(2,EXP(1))</f>
        <v>17.4909959779382</v>
      </c>
      <c r="H197" s="33"/>
      <c r="I197" s="8" t="n">
        <f aca="false">I196+1</f>
        <v>202</v>
      </c>
      <c r="J197" s="9" t="n">
        <v>24</v>
      </c>
      <c r="K197" s="10" t="n">
        <v>0.401</v>
      </c>
      <c r="L197" s="8" t="n">
        <v>200000</v>
      </c>
      <c r="M197" s="10" t="n">
        <f aca="false">(LN(K197/(K196/L196)))/J197</f>
        <v>0.466730184607756</v>
      </c>
      <c r="N197" s="11" t="n">
        <f aca="false">+J197*M197/LOG(2,EXP(1))</f>
        <v>16.1603837464032</v>
      </c>
    </row>
    <row r="198" customFormat="false" ht="15" hidden="false" customHeight="true" outlineLevel="0" collapsed="false">
      <c r="B198" s="2" t="n">
        <f aca="false">B197+1</f>
        <v>196</v>
      </c>
      <c r="C198" s="3" t="n">
        <v>25</v>
      </c>
      <c r="D198" s="4" t="n">
        <v>0.141</v>
      </c>
      <c r="E198" s="29" t="n">
        <v>125000</v>
      </c>
      <c r="F198" s="6" t="n">
        <f aca="false">(LN(D198/(D197/E197)))/C198</f>
        <v>0.529393654433241</v>
      </c>
      <c r="G198" s="11" t="n">
        <f aca="false">+C198*F198/LOG(2,EXP(1))</f>
        <v>19.0938399982231</v>
      </c>
      <c r="H198" s="33"/>
      <c r="I198" s="8" t="n">
        <f aca="false">I197+1</f>
        <v>203</v>
      </c>
      <c r="J198" s="9" t="n">
        <v>24</v>
      </c>
      <c r="K198" s="10" t="n">
        <v>0.155</v>
      </c>
      <c r="L198" s="29" t="n">
        <v>66667</v>
      </c>
      <c r="M198" s="10" t="n">
        <f aca="false">(LN(K198/(K197/L197)))/J198</f>
        <v>0.468980680630952</v>
      </c>
      <c r="N198" s="11" t="n">
        <f aca="false">+J198*M198/LOG(2,EXP(1))</f>
        <v>16.2383064532561</v>
      </c>
    </row>
    <row r="199" customFormat="false" ht="15" hidden="false" customHeight="true" outlineLevel="0" collapsed="false">
      <c r="B199" s="2" t="n">
        <f aca="false">B198+1</f>
        <v>197</v>
      </c>
      <c r="C199" s="3" t="n">
        <v>23</v>
      </c>
      <c r="D199" s="4" t="n">
        <v>0.183</v>
      </c>
      <c r="E199" s="29" t="n">
        <v>500000</v>
      </c>
      <c r="F199" s="6" t="n">
        <f aca="false">(LN(D199/(D198/E198)))/C199</f>
        <v>0.52159979472816</v>
      </c>
      <c r="G199" s="11" t="n">
        <f aca="false">+C199*F199/LOG(2,EXP(1))</f>
        <v>17.3077170552094</v>
      </c>
      <c r="H199" s="33"/>
      <c r="I199" s="8" t="n">
        <f aca="false">I198+1</f>
        <v>204</v>
      </c>
      <c r="J199" s="9" t="n">
        <v>24</v>
      </c>
      <c r="K199" s="10" t="n">
        <v>0.204</v>
      </c>
      <c r="L199" s="29" t="n">
        <v>66667</v>
      </c>
      <c r="M199" s="10" t="n">
        <f aca="false">(LN(K199/(K198/L198)))/J199</f>
        <v>0.474256676407272</v>
      </c>
      <c r="N199" s="11" t="n">
        <f aca="false">+J199*M199/LOG(2,EXP(1))</f>
        <v>16.4209861238701</v>
      </c>
    </row>
    <row r="200" customFormat="false" ht="15" hidden="false" customHeight="true" outlineLevel="0" collapsed="false">
      <c r="B200" s="2" t="n">
        <f aca="false">B199+1</f>
        <v>198</v>
      </c>
      <c r="C200" s="3" t="n">
        <v>24</v>
      </c>
      <c r="D200" s="4" t="n">
        <v>0.116</v>
      </c>
      <c r="E200" s="29" t="n">
        <v>250000</v>
      </c>
      <c r="F200" s="6" t="n">
        <f aca="false">(LN(D200/(D199/E199)))/C200</f>
        <v>0.527769475652886</v>
      </c>
      <c r="G200" s="11" t="n">
        <f aca="false">+C200*F200/LOG(2,EXP(1))</f>
        <v>18.2738497261677</v>
      </c>
      <c r="H200" s="33"/>
      <c r="I200" s="8" t="n">
        <f aca="false">I199+1</f>
        <v>205</v>
      </c>
      <c r="J200" s="9" t="n">
        <v>24</v>
      </c>
      <c r="K200" s="10" t="n">
        <v>0.056</v>
      </c>
      <c r="L200" s="8" t="n">
        <v>40000</v>
      </c>
      <c r="M200" s="10" t="n">
        <f aca="false">(LN(K200/(K199/L199)))/J200</f>
        <v>0.408945710572521</v>
      </c>
      <c r="N200" s="11" t="n">
        <f aca="false">+J200*M200/LOG(2,EXP(1))</f>
        <v>14.1596147672589</v>
      </c>
    </row>
    <row r="201" customFormat="false" ht="15" hidden="false" customHeight="true" outlineLevel="0" collapsed="false">
      <c r="B201" s="2" t="n">
        <f aca="false">B200+1</f>
        <v>199</v>
      </c>
      <c r="C201" s="3" t="n">
        <v>24</v>
      </c>
      <c r="D201" s="4" t="n">
        <v>0.117</v>
      </c>
      <c r="E201" s="29" t="n">
        <v>250000</v>
      </c>
      <c r="F201" s="6" t="n">
        <f aca="false">(LN(D201/(D200/E200)))/C201</f>
        <v>0.518241664188991</v>
      </c>
      <c r="G201" s="11" t="n">
        <f aca="false">+C201*F201/LOG(2,EXP(1))</f>
        <v>17.94395229378</v>
      </c>
      <c r="H201" s="33"/>
      <c r="I201" s="8" t="n">
        <f aca="false">I200+1</f>
        <v>206</v>
      </c>
      <c r="J201" s="9" t="n">
        <v>24</v>
      </c>
      <c r="K201" s="10" t="n">
        <v>0.065</v>
      </c>
      <c r="L201" s="8" t="n">
        <v>20000</v>
      </c>
      <c r="M201" s="10" t="n">
        <f aca="false">(LN(K201/(K200/L200)))/J201</f>
        <v>0.44773626301069</v>
      </c>
      <c r="N201" s="11" t="n">
        <f aca="false">+J201*M201/LOG(2,EXP(1))</f>
        <v>15.5027252705203</v>
      </c>
    </row>
    <row r="202" customFormat="false" ht="15" hidden="false" customHeight="true" outlineLevel="0" collapsed="false">
      <c r="B202" s="2" t="n">
        <f aca="false">B201+1</f>
        <v>200</v>
      </c>
      <c r="C202" s="3" t="n">
        <v>24</v>
      </c>
      <c r="D202" s="4" t="n">
        <v>0.153</v>
      </c>
      <c r="E202" s="29" t="n">
        <v>500000</v>
      </c>
      <c r="F202" s="6" t="n">
        <f aca="false">(LN(D202/(D201/E201)))/C202</f>
        <v>0.529061674309961</v>
      </c>
      <c r="G202" s="11" t="n">
        <f aca="false">+C202*F202/LOG(2,EXP(1))</f>
        <v>18.3185916924334</v>
      </c>
      <c r="H202" s="33"/>
      <c r="I202" s="8" t="n">
        <f aca="false">I201+1</f>
        <v>207</v>
      </c>
      <c r="J202" s="9" t="n">
        <v>24</v>
      </c>
      <c r="K202" s="10" t="n">
        <v>0.188</v>
      </c>
      <c r="L202" s="29" t="n">
        <v>66667</v>
      </c>
      <c r="M202" s="10" t="n">
        <f aca="false">(LN(K202/(K201/L201)))/J202</f>
        <v>0.456897593561268</v>
      </c>
      <c r="N202" s="11" t="n">
        <f aca="false">+J202*M202/LOG(2,EXP(1))</f>
        <v>15.8199334181986</v>
      </c>
    </row>
    <row r="203" customFormat="false" ht="15" hidden="false" customHeight="true" outlineLevel="0" collapsed="false">
      <c r="B203" s="2" t="n">
        <f aca="false">B202+1</f>
        <v>201</v>
      </c>
      <c r="C203" s="3" t="n">
        <v>25</v>
      </c>
      <c r="D203" s="4" t="n">
        <v>0.15</v>
      </c>
      <c r="E203" s="29" t="n">
        <v>250000</v>
      </c>
      <c r="F203" s="6" t="n">
        <f aca="false">(LN(D203/(D202/E202)))/C203</f>
        <v>0.524102430004326</v>
      </c>
      <c r="G203" s="11" t="n">
        <f aca="false">+C203*F203/LOG(2,EXP(1))</f>
        <v>18.9029994171274</v>
      </c>
      <c r="H203" s="33"/>
      <c r="I203" s="8" t="n">
        <f aca="false">I202+1</f>
        <v>208</v>
      </c>
      <c r="J203" s="9" t="n">
        <v>24</v>
      </c>
      <c r="K203" s="10" t="n">
        <v>0.22</v>
      </c>
      <c r="L203" s="8" t="n">
        <v>80000</v>
      </c>
      <c r="M203" s="10" t="n">
        <f aca="false">(LN(K203/(K202/L202)))/J203</f>
        <v>0.469360455848832</v>
      </c>
      <c r="N203" s="11" t="n">
        <f aca="false">+J203*M203/LOG(2,EXP(1))</f>
        <v>16.2514560490199</v>
      </c>
    </row>
    <row r="204" customFormat="false" ht="15" hidden="false" customHeight="true" outlineLevel="0" collapsed="false">
      <c r="B204" s="2" t="n">
        <f aca="false">B203+1</f>
        <v>202</v>
      </c>
      <c r="C204" s="3" t="n">
        <v>23</v>
      </c>
      <c r="D204" s="4" t="n">
        <v>0.114</v>
      </c>
      <c r="E204" s="29" t="n">
        <v>250000</v>
      </c>
      <c r="F204" s="6" t="n">
        <f aca="false">(LN(D204/(D203/E203)))/C204</f>
        <v>0.528468667440984</v>
      </c>
      <c r="G204" s="11" t="n">
        <f aca="false">+C204*F204/LOG(2,EXP(1))</f>
        <v>17.535639892993</v>
      </c>
      <c r="H204" s="33"/>
      <c r="I204" s="8" t="n">
        <f aca="false">I203+1</f>
        <v>209</v>
      </c>
      <c r="J204" s="9" t="n">
        <v>24</v>
      </c>
      <c r="K204" s="10" t="n">
        <v>0.302</v>
      </c>
      <c r="L204" s="8" t="n">
        <v>100000</v>
      </c>
      <c r="M204" s="10" t="n">
        <f aca="false">(LN(K204/(K203/L203)))/J204</f>
        <v>0.483607557694939</v>
      </c>
      <c r="N204" s="11" t="n">
        <f aca="false">+J204*M204/LOG(2,EXP(1))</f>
        <v>16.7447574053499</v>
      </c>
    </row>
    <row r="205" customFormat="false" ht="15" hidden="false" customHeight="true" outlineLevel="0" collapsed="false">
      <c r="B205" s="2" t="n">
        <f aca="false">B204+1</f>
        <v>203</v>
      </c>
      <c r="C205" s="3" t="n">
        <v>24</v>
      </c>
      <c r="D205" s="4" t="n">
        <v>0.113</v>
      </c>
      <c r="E205" s="29" t="n">
        <v>250000</v>
      </c>
      <c r="F205" s="6" t="n">
        <f aca="false">(LN(D205/(D204/E204)))/C205</f>
        <v>0.51751689863176</v>
      </c>
      <c r="G205" s="11" t="n">
        <f aca="false">+C205*F205/LOG(2,EXP(1))</f>
        <v>17.9188575175746</v>
      </c>
      <c r="H205" s="33"/>
      <c r="I205" s="8" t="n">
        <f aca="false">I204+1</f>
        <v>210</v>
      </c>
      <c r="J205" s="9" t="n">
        <v>24</v>
      </c>
      <c r="K205" s="10" t="n">
        <v>0.35</v>
      </c>
      <c r="L205" s="8" t="n">
        <v>100000</v>
      </c>
      <c r="M205" s="10" t="n">
        <f aca="false">(LN(K205/(K204/L204)))/J205</f>
        <v>0.485851316753284</v>
      </c>
      <c r="N205" s="11" t="n">
        <f aca="false">+J205*M205/LOG(2,EXP(1))</f>
        <v>16.8224468469441</v>
      </c>
    </row>
    <row r="206" customFormat="false" ht="15" hidden="false" customHeight="true" outlineLevel="0" collapsed="false">
      <c r="B206" s="2" t="n">
        <f aca="false">B205+1</f>
        <v>204</v>
      </c>
      <c r="C206" s="3" t="n">
        <v>24</v>
      </c>
      <c r="D206" s="4" t="n">
        <v>0.129</v>
      </c>
      <c r="E206" s="29" t="n">
        <v>250000</v>
      </c>
      <c r="F206" s="6" t="n">
        <f aca="false">(LN(D206/(D205/E205)))/C206</f>
        <v>0.523401699270572</v>
      </c>
      <c r="G206" s="11" t="n">
        <f aca="false">+C206*F206/LOG(2,EXP(1))</f>
        <v>18.1226168623322</v>
      </c>
      <c r="H206" s="33"/>
      <c r="I206" s="8" t="n">
        <f aca="false">I205+1</f>
        <v>211</v>
      </c>
      <c r="J206" s="9" t="n">
        <v>24</v>
      </c>
      <c r="K206" s="10" t="n">
        <v>0.176</v>
      </c>
      <c r="L206" s="8" t="n">
        <v>50000</v>
      </c>
      <c r="M206" s="10" t="n">
        <f aca="false">(LN(K206/(K205/L205)))/J206</f>
        <v>0.451061512730205</v>
      </c>
      <c r="N206" s="11" t="n">
        <f aca="false">+J206*M206/LOG(2,EXP(1))</f>
        <v>15.6178609812418</v>
      </c>
    </row>
    <row r="207" customFormat="false" ht="15" hidden="false" customHeight="true" outlineLevel="0" collapsed="false">
      <c r="B207" s="2" t="n">
        <f aca="false">B206+1</f>
        <v>205</v>
      </c>
      <c r="C207" s="3" t="n">
        <v>24</v>
      </c>
      <c r="D207" s="4" t="n">
        <v>0.169</v>
      </c>
      <c r="E207" s="29" t="n">
        <v>500000</v>
      </c>
      <c r="F207" s="6" t="n">
        <f aca="false">(LN(D207/(D206/E206)))/C207</f>
        <v>0.529137604475241</v>
      </c>
      <c r="G207" s="11" t="n">
        <f aca="false">+C207*F207/LOG(2,EXP(1))</f>
        <v>18.3212207501831</v>
      </c>
      <c r="H207" s="33"/>
      <c r="I207" s="8" t="n">
        <f aca="false">I206+1</f>
        <v>212</v>
      </c>
      <c r="J207" s="9" t="n">
        <v>24</v>
      </c>
      <c r="K207" s="10" t="n">
        <v>0.182</v>
      </c>
      <c r="L207" s="24" t="n">
        <v>50000</v>
      </c>
      <c r="M207" s="10" t="n">
        <f aca="false">(LN(K207/(K206/L206)))/J207</f>
        <v>0.452220874018705</v>
      </c>
      <c r="N207" s="11" t="n">
        <f aca="false">+J207*M207/LOG(2,EXP(1))</f>
        <v>15.6580034959982</v>
      </c>
    </row>
    <row r="208" customFormat="false" ht="15" hidden="false" customHeight="true" outlineLevel="0" collapsed="false">
      <c r="B208" s="2" t="n">
        <f aca="false">B207+1</f>
        <v>206</v>
      </c>
      <c r="C208" s="3" t="n">
        <v>24</v>
      </c>
      <c r="D208" s="4" t="n">
        <v>0.105</v>
      </c>
      <c r="E208" s="29" t="n">
        <v>250000</v>
      </c>
      <c r="F208" s="6" t="n">
        <f aca="false">(LN(D208/(D207/E207)))/C208</f>
        <v>0.526934375526616</v>
      </c>
      <c r="G208" s="11" t="n">
        <f aca="false">+C208*F208/LOG(2,EXP(1))</f>
        <v>18.2449346507081</v>
      </c>
      <c r="H208" s="33"/>
      <c r="I208" s="8" t="n">
        <f aca="false">I207+1</f>
        <v>213</v>
      </c>
      <c r="J208" s="9" t="n">
        <v>24</v>
      </c>
      <c r="K208" s="10" t="n">
        <v>0.194</v>
      </c>
      <c r="L208" s="24" t="n">
        <v>100000</v>
      </c>
      <c r="M208" s="10" t="n">
        <f aca="false">(LN(K208/(K207/L207)))/J208</f>
        <v>0.453484573183201</v>
      </c>
      <c r="N208" s="11" t="n">
        <f aca="false">+J208*M208/LOG(2,EXP(1))</f>
        <v>15.7017586764252</v>
      </c>
    </row>
    <row r="209" customFormat="false" ht="15" hidden="false" customHeight="true" outlineLevel="0" collapsed="false">
      <c r="B209" s="2" t="n">
        <f aca="false">B208+1</f>
        <v>207</v>
      </c>
      <c r="C209" s="3" t="n">
        <v>24</v>
      </c>
      <c r="D209" s="4" t="n">
        <v>0.137</v>
      </c>
      <c r="E209" s="29" t="n">
        <v>250000</v>
      </c>
      <c r="F209" s="6" t="n">
        <f aca="false">(LN(D209/(D208/E208)))/C209</f>
        <v>0.528968198854791</v>
      </c>
      <c r="G209" s="11" t="n">
        <f aca="false">+C209*F209/LOG(2,EXP(1))</f>
        <v>18.3153551346186</v>
      </c>
      <c r="H209" s="33"/>
      <c r="I209" s="8" t="n">
        <f aca="false">I208+1</f>
        <v>214</v>
      </c>
      <c r="J209" s="9" t="n">
        <v>24</v>
      </c>
      <c r="K209" s="10" t="n">
        <v>0.161</v>
      </c>
      <c r="L209" s="24" t="n">
        <v>50000</v>
      </c>
      <c r="M209" s="10" t="n">
        <f aca="false">(LN(K209/(K208/L208)))/J209</f>
        <v>0.471936319620474</v>
      </c>
      <c r="N209" s="11" t="n">
        <f aca="false">+J209*M209/LOG(2,EXP(1))</f>
        <v>16.3406445103643</v>
      </c>
    </row>
    <row r="210" customFormat="false" ht="15" hidden="false" customHeight="true" outlineLevel="0" collapsed="false">
      <c r="B210" s="2" t="n">
        <f aca="false">B209+1</f>
        <v>208</v>
      </c>
      <c r="C210" s="3" t="n">
        <v>24</v>
      </c>
      <c r="D210" s="4" t="n">
        <v>0.165</v>
      </c>
      <c r="E210" s="29" t="n">
        <v>500000</v>
      </c>
      <c r="F210" s="6" t="n">
        <f aca="false">(LN(D210/(D209/E209)))/C210</f>
        <v>0.525632531038202</v>
      </c>
      <c r="G210" s="11" t="n">
        <f aca="false">+C210*F210/LOG(2,EXP(1))</f>
        <v>18.1998587006095</v>
      </c>
      <c r="H210" s="33"/>
      <c r="I210" s="8" t="n">
        <f aca="false">I209+1</f>
        <v>215</v>
      </c>
      <c r="J210" s="9" t="n">
        <v>24</v>
      </c>
      <c r="K210" s="10" t="n">
        <v>0.226</v>
      </c>
      <c r="L210" s="24" t="n">
        <v>100000</v>
      </c>
      <c r="M210" s="10" t="n">
        <f aca="false">(LN(K210/(K209/L209)))/J210</f>
        <v>0.464954538279088</v>
      </c>
      <c r="N210" s="11" t="n">
        <f aca="false">+J210*M210/LOG(2,EXP(1))</f>
        <v>16.0989025587374</v>
      </c>
    </row>
    <row r="211" customFormat="false" ht="15" hidden="false" customHeight="true" outlineLevel="0" collapsed="false">
      <c r="B211" s="2" t="n">
        <f aca="false">B210+1</f>
        <v>209</v>
      </c>
      <c r="C211" s="3" t="n">
        <v>24</v>
      </c>
      <c r="D211" s="4" t="n">
        <v>0.118</v>
      </c>
      <c r="E211" s="29" t="n">
        <v>333333</v>
      </c>
      <c r="F211" s="6" t="n">
        <f aca="false">(LN(D211/(D210/E210)))/C211</f>
        <v>0.532795938665392</v>
      </c>
      <c r="G211" s="11" t="n">
        <f aca="false">+C211*F211/LOG(2,EXP(1))</f>
        <v>18.4478894044402</v>
      </c>
      <c r="H211" s="33"/>
      <c r="I211" s="8" t="n">
        <f aca="false">I210+1</f>
        <v>216</v>
      </c>
      <c r="J211" s="9" t="n">
        <v>24</v>
      </c>
      <c r="K211" s="10" t="n">
        <v>0.194</v>
      </c>
      <c r="L211" s="24" t="n">
        <v>100000</v>
      </c>
      <c r="M211" s="10" t="n">
        <f aca="false">(LN(K211/(K210/L210)))/J211</f>
        <v>0.473343692698386</v>
      </c>
      <c r="N211" s="11" t="n">
        <f aca="false">+J211*M211/LOG(2,EXP(1))</f>
        <v>16.3893743542088</v>
      </c>
    </row>
    <row r="212" customFormat="false" ht="15" hidden="false" customHeight="true" outlineLevel="0" collapsed="false">
      <c r="B212" s="2" t="n">
        <f aca="false">B211+1</f>
        <v>210</v>
      </c>
      <c r="C212" s="3" t="n">
        <v>24</v>
      </c>
      <c r="D212" s="4" t="n">
        <v>0.111</v>
      </c>
      <c r="E212" s="29" t="n">
        <v>250000</v>
      </c>
      <c r="F212" s="6" t="n">
        <f aca="false">(LN(D212/(D211/E211)))/C212</f>
        <v>0.527322618589264</v>
      </c>
      <c r="G212" s="11" t="n">
        <f aca="false">+C212*F212/LOG(2,EXP(1))</f>
        <v>18.2583774428955</v>
      </c>
      <c r="H212" s="33"/>
      <c r="I212" s="8" t="n">
        <f aca="false">I211+1</f>
        <v>217</v>
      </c>
      <c r="J212" s="9" t="n">
        <v>24</v>
      </c>
      <c r="K212" s="10" t="n">
        <v>0.175</v>
      </c>
      <c r="L212" s="24" t="n">
        <v>100000</v>
      </c>
      <c r="M212" s="10" t="n">
        <f aca="false">(LN(K212/(K211/L211)))/J212</f>
        <v>0.475410553326267</v>
      </c>
      <c r="N212" s="11" t="n">
        <f aca="false">+J212*M212/LOG(2,EXP(1))</f>
        <v>16.460938744082</v>
      </c>
    </row>
    <row r="213" customFormat="false" ht="15" hidden="false" customHeight="true" outlineLevel="0" collapsed="false">
      <c r="B213" s="2" t="n">
        <f aca="false">B212+1</f>
        <v>211</v>
      </c>
      <c r="C213" s="3" t="n">
        <v>24</v>
      </c>
      <c r="D213" s="4" t="n">
        <v>0.134</v>
      </c>
      <c r="E213" s="29" t="n">
        <v>250000</v>
      </c>
      <c r="F213" s="6" t="n">
        <f aca="false">(LN(D213/(D212/E212)))/C213</f>
        <v>0.525730241478457</v>
      </c>
      <c r="G213" s="11" t="n">
        <f aca="false">+C213*F213/LOG(2,EXP(1))</f>
        <v>18.2032418934318</v>
      </c>
      <c r="H213" s="33"/>
      <c r="I213" s="8" t="n">
        <f aca="false">I212+1</f>
        <v>218</v>
      </c>
      <c r="J213" s="9" t="n">
        <v>24</v>
      </c>
      <c r="K213" s="10" t="n">
        <v>0.082</v>
      </c>
      <c r="L213" s="24" t="n">
        <v>100000</v>
      </c>
      <c r="M213" s="10" t="n">
        <f aca="false">(LN(K213/(K212/L212)))/J213</f>
        <v>0.44811911409629</v>
      </c>
      <c r="N213" s="11" t="n">
        <f aca="false">+J213*M213/LOG(2,EXP(1))</f>
        <v>15.5159813672226</v>
      </c>
    </row>
    <row r="214" customFormat="false" ht="15" hidden="false" customHeight="true" outlineLevel="0" collapsed="false">
      <c r="B214" s="2" t="n">
        <f aca="false">B213+1</f>
        <v>212</v>
      </c>
      <c r="C214" s="3" t="n">
        <v>24</v>
      </c>
      <c r="D214" s="4" t="n">
        <v>0.175</v>
      </c>
      <c r="E214" s="29" t="n">
        <v>250000</v>
      </c>
      <c r="F214" s="6" t="n">
        <f aca="false">(LN(D214/(D213/E213)))/C214</f>
        <v>0.529006765450708</v>
      </c>
      <c r="G214" s="11" t="n">
        <f aca="false">+C214*F214/LOG(2,EXP(1))</f>
        <v>18.3166904906987</v>
      </c>
      <c r="H214" s="33"/>
      <c r="I214" s="8" t="n">
        <f aca="false">I213+1</f>
        <v>219</v>
      </c>
      <c r="J214" s="9" t="n">
        <v>24</v>
      </c>
      <c r="K214" s="10" t="n">
        <v>0.044</v>
      </c>
      <c r="L214" s="24" t="n">
        <v>33333</v>
      </c>
      <c r="M214" s="10" t="n">
        <f aca="false">(LN(K214/(K213/L213)))/J214</f>
        <v>0.453766493817677</v>
      </c>
      <c r="N214" s="11" t="n">
        <f aca="false">+J214*M214/LOG(2,EXP(1))</f>
        <v>15.711520088456</v>
      </c>
    </row>
    <row r="215" customFormat="false" ht="15" hidden="false" customHeight="true" outlineLevel="0" collapsed="false">
      <c r="B215" s="2" t="n">
        <f aca="false">B214+1</f>
        <v>213</v>
      </c>
      <c r="C215" s="3" t="n">
        <v>24</v>
      </c>
      <c r="D215" s="4" t="n">
        <v>0.205</v>
      </c>
      <c r="E215" s="29" t="n">
        <v>500000</v>
      </c>
      <c r="F215" s="6" t="n">
        <f aca="false">(LN(D215/(D214/E214)))/C215</f>
        <v>0.524476675085803</v>
      </c>
      <c r="G215" s="11" t="n">
        <f aca="false">+C215*F215/LOG(2,EXP(1))</f>
        <v>18.1598375569973</v>
      </c>
      <c r="H215" s="33"/>
      <c r="I215" s="8" t="n">
        <f aca="false">I214+1</f>
        <v>220</v>
      </c>
      <c r="J215" s="9" t="n">
        <v>24</v>
      </c>
      <c r="K215" s="10" t="n">
        <v>0.032</v>
      </c>
      <c r="L215" s="24" t="n">
        <v>20000</v>
      </c>
      <c r="M215" s="10" t="n">
        <f aca="false">(LN(K215/(K214/L214)))/J215</f>
        <v>0.420660393547233</v>
      </c>
      <c r="N215" s="11" t="n">
        <f aca="false">+J215*M215/LOG(2,EXP(1))</f>
        <v>14.5652319280558</v>
      </c>
    </row>
    <row r="216" customFormat="false" ht="15" hidden="false" customHeight="true" outlineLevel="0" collapsed="false">
      <c r="B216" s="2" t="n">
        <f aca="false">B215+1</f>
        <v>214</v>
      </c>
      <c r="C216" s="3" t="n">
        <v>24</v>
      </c>
      <c r="D216" s="4" t="n">
        <v>0.103</v>
      </c>
      <c r="E216" s="29" t="n">
        <v>250000</v>
      </c>
      <c r="F216" s="6" t="n">
        <f aca="false">(LN(D216/(D215/E215)))/C216</f>
        <v>0.518086766103982</v>
      </c>
      <c r="G216" s="11" t="n">
        <f aca="false">+C216*F216/LOG(2,EXP(1))</f>
        <v>17.9385889970019</v>
      </c>
      <c r="H216" s="33"/>
      <c r="I216" s="8" t="n">
        <f aca="false">I215+1</f>
        <v>221</v>
      </c>
      <c r="J216" s="9" t="n">
        <v>24</v>
      </c>
      <c r="K216" s="10" t="n">
        <v>0.065</v>
      </c>
      <c r="L216" s="24" t="n">
        <v>20000</v>
      </c>
      <c r="M216" s="10" t="n">
        <f aca="false">(LN(K216/(K215/L215)))/J216</f>
        <v>0.442172454984668</v>
      </c>
      <c r="N216" s="11" t="n">
        <f aca="false">+J216*M216/LOG(2,EXP(1))</f>
        <v>15.3100801925779</v>
      </c>
    </row>
    <row r="217" customFormat="false" ht="15" hidden="false" customHeight="true" outlineLevel="0" collapsed="false">
      <c r="B217" s="2" t="n">
        <f aca="false">B216+1</f>
        <v>215</v>
      </c>
      <c r="C217" s="3" t="n">
        <v>24</v>
      </c>
      <c r="D217" s="4" t="n">
        <v>0.123</v>
      </c>
      <c r="E217" s="29" t="n">
        <v>250000</v>
      </c>
      <c r="F217" s="6" t="n">
        <f aca="false">(LN(D217/(D216/E216)))/C217</f>
        <v>0.525277981832799</v>
      </c>
      <c r="G217" s="11" t="n">
        <f aca="false">+C217*F217/LOG(2,EXP(1))</f>
        <v>18.1875825474802</v>
      </c>
      <c r="H217" s="33"/>
      <c r="I217" s="8" t="n">
        <f aca="false">I216+1</f>
        <v>222</v>
      </c>
      <c r="J217" s="9" t="n">
        <v>24</v>
      </c>
      <c r="K217" s="10" t="n">
        <v>0.263</v>
      </c>
      <c r="L217" s="24" t="n">
        <v>40000</v>
      </c>
      <c r="M217" s="10" t="n">
        <f aca="false">(LN(K217/(K216/L216)))/J217</f>
        <v>0.470885596450761</v>
      </c>
      <c r="N217" s="11" t="n">
        <f aca="false">+J217*M217/LOG(2,EXP(1))</f>
        <v>16.3042635558133</v>
      </c>
    </row>
    <row r="218" customFormat="false" ht="15" hidden="false" customHeight="true" outlineLevel="0" collapsed="false">
      <c r="B218" s="2" t="n">
        <f aca="false">B217+1</f>
        <v>216</v>
      </c>
      <c r="C218" s="3" t="n">
        <v>24</v>
      </c>
      <c r="D218" s="4" t="n">
        <v>0.169</v>
      </c>
      <c r="E218" s="29" t="n">
        <v>250000</v>
      </c>
      <c r="F218" s="6" t="n">
        <f aca="false">(LN(D218/(D217/E217)))/C218</f>
        <v>0.53112210651646</v>
      </c>
      <c r="G218" s="11" t="n">
        <f aca="false">+C218*F218/LOG(2,EXP(1))</f>
        <v>18.3899335002671</v>
      </c>
      <c r="H218" s="33"/>
      <c r="I218" s="8" t="n">
        <f aca="false">I217+1</f>
        <v>223</v>
      </c>
      <c r="J218" s="9" t="n">
        <v>24</v>
      </c>
      <c r="K218" s="10" t="n">
        <v>0.565</v>
      </c>
      <c r="L218" s="24" t="n">
        <v>200000</v>
      </c>
      <c r="M218" s="10" t="n">
        <f aca="false">(LN(K218/(K217/L217)))/J218</f>
        <v>0.473387768002698</v>
      </c>
      <c r="N218" s="11" t="n">
        <f aca="false">+J218*M218/LOG(2,EXP(1))</f>
        <v>16.3909004475597</v>
      </c>
    </row>
    <row r="219" customFormat="false" ht="15" hidden="false" customHeight="true" outlineLevel="0" collapsed="false">
      <c r="B219" s="2" t="n">
        <f aca="false">B218+1</f>
        <v>217</v>
      </c>
      <c r="C219" s="3" t="n">
        <v>24</v>
      </c>
      <c r="D219" s="4" t="n">
        <v>0.184</v>
      </c>
      <c r="E219" s="29" t="n">
        <v>500000</v>
      </c>
      <c r="F219" s="6" t="n">
        <f aca="false">(LN(D219/(D218/E218)))/C219</f>
        <v>0.521427218313762</v>
      </c>
      <c r="G219" s="11" t="n">
        <f aca="false">+C219*F219/LOG(2,EXP(1))</f>
        <v>18.054251089099</v>
      </c>
      <c r="H219" s="33"/>
      <c r="I219" s="8" t="n">
        <f aca="false">I218+1</f>
        <v>224</v>
      </c>
      <c r="J219" s="9" t="n">
        <v>24</v>
      </c>
      <c r="K219" s="10" t="n">
        <v>0.233</v>
      </c>
      <c r="L219" s="24" t="n">
        <v>100000</v>
      </c>
      <c r="M219" s="10" t="n">
        <f aca="false">(LN(K219/(K218/L218)))/J219</f>
        <v>0.471678556997893</v>
      </c>
      <c r="N219" s="11" t="n">
        <f aca="false">+J219*M219/LOG(2,EXP(1))</f>
        <v>16.3317195617885</v>
      </c>
    </row>
    <row r="220" customFormat="false" ht="15" hidden="false" customHeight="true" outlineLevel="0" collapsed="false">
      <c r="B220" s="2" t="n">
        <f aca="false">B219+1</f>
        <v>218</v>
      </c>
      <c r="C220" s="3" t="n">
        <v>24</v>
      </c>
      <c r="D220" s="4" t="n">
        <v>0.119</v>
      </c>
      <c r="E220" s="29" t="n">
        <v>250000</v>
      </c>
      <c r="F220" s="6" t="n">
        <f aca="false">(LN(D220/(D219/E219)))/C220</f>
        <v>0.52860629637112</v>
      </c>
      <c r="G220" s="11" t="n">
        <f aca="false">+C220*F220/LOG(2,EXP(1))</f>
        <v>18.3028243765751</v>
      </c>
      <c r="H220" s="33"/>
      <c r="I220" s="8" t="n">
        <f aca="false">I219+1</f>
        <v>225</v>
      </c>
      <c r="J220" s="9" t="n">
        <v>24</v>
      </c>
      <c r="K220" s="10" t="n">
        <v>0.224</v>
      </c>
      <c r="L220" s="24" t="n">
        <v>100000</v>
      </c>
      <c r="M220" s="10" t="n">
        <f aca="false">(LN(K220/(K219/L219)))/J220</f>
        <v>0.478063877635815</v>
      </c>
      <c r="N220" s="11" t="n">
        <f aca="false">+J220*M220/LOG(2,EXP(1))</f>
        <v>16.5528092518401</v>
      </c>
    </row>
    <row r="221" customFormat="false" ht="15" hidden="false" customHeight="true" outlineLevel="0" collapsed="false">
      <c r="B221" s="2" t="n">
        <f aca="false">B220+1</f>
        <v>219</v>
      </c>
      <c r="C221" s="3" t="n">
        <v>24</v>
      </c>
      <c r="D221" s="4" t="n">
        <v>0.149</v>
      </c>
      <c r="E221" s="29" t="n">
        <v>250000</v>
      </c>
      <c r="F221" s="6" t="n">
        <f aca="false">(LN(D221/(D220/E220)))/C221</f>
        <v>0.527251625403263</v>
      </c>
      <c r="G221" s="11" t="n">
        <f aca="false">+C221*F221/LOG(2,EXP(1))</f>
        <v>18.2559193264784</v>
      </c>
      <c r="H221" s="33"/>
      <c r="I221" s="8" t="n">
        <f aca="false">I220+1</f>
        <v>226</v>
      </c>
      <c r="J221" s="9" t="n">
        <v>24</v>
      </c>
      <c r="K221" s="10" t="n">
        <v>0.117</v>
      </c>
      <c r="L221" s="24" t="n">
        <v>50000</v>
      </c>
      <c r="M221" s="10" t="n">
        <f aca="false">(LN(K221/(K220/L220)))/J221</f>
        <v>0.452643889496373</v>
      </c>
      <c r="N221" s="11" t="n">
        <f aca="false">+J221*M221/LOG(2,EXP(1))</f>
        <v>15.6726502719626</v>
      </c>
    </row>
    <row r="222" customFormat="false" ht="15" hidden="false" customHeight="true" outlineLevel="0" collapsed="false">
      <c r="B222" s="2" t="n">
        <f aca="false">B221+1</f>
        <v>220</v>
      </c>
      <c r="C222" s="3" t="n">
        <v>24</v>
      </c>
      <c r="D222" s="4" t="n">
        <v>0.21</v>
      </c>
      <c r="E222" s="29" t="n">
        <v>500000</v>
      </c>
      <c r="F222" s="6" t="n">
        <f aca="false">(LN(D222/(D221/E221)))/C222</f>
        <v>0.53218239256735</v>
      </c>
      <c r="G222" s="11" t="n">
        <f aca="false">+C222*F222/LOG(2,EXP(1))</f>
        <v>18.4266455665281</v>
      </c>
      <c r="H222" s="33"/>
      <c r="I222" s="8" t="n">
        <f aca="false">I221+1</f>
        <v>227</v>
      </c>
      <c r="J222" s="9" t="n">
        <v>24</v>
      </c>
      <c r="K222" s="10" t="n">
        <v>0.124</v>
      </c>
      <c r="L222" s="24" t="n">
        <v>50000</v>
      </c>
      <c r="M222" s="10" t="n">
        <f aca="false">(LN(K222/(K221/L221)))/J222</f>
        <v>0.453245246467398</v>
      </c>
      <c r="N222" s="11" t="n">
        <f aca="false">+J222*M222/LOG(2,EXP(1))</f>
        <v>15.6934720652403</v>
      </c>
    </row>
    <row r="223" customFormat="false" ht="15" hidden="false" customHeight="true" outlineLevel="0" collapsed="false">
      <c r="B223" s="2" t="n">
        <f aca="false">B222+1</f>
        <v>221</v>
      </c>
      <c r="C223" s="3" t="n">
        <v>24</v>
      </c>
      <c r="D223" s="4" t="n">
        <v>0.123</v>
      </c>
      <c r="E223" s="29" t="n">
        <v>250000</v>
      </c>
      <c r="F223" s="6" t="n">
        <f aca="false">(LN(D223/(D222/E222)))/C223</f>
        <v>0.524476675085803</v>
      </c>
      <c r="G223" s="11" t="n">
        <f aca="false">+C223*F223/LOG(2,EXP(1))</f>
        <v>18.1598375569973</v>
      </c>
      <c r="H223" s="33"/>
      <c r="I223" s="8" t="n">
        <f aca="false">I222+1</f>
        <v>228</v>
      </c>
      <c r="J223" s="9" t="n">
        <v>24</v>
      </c>
      <c r="K223" s="10" t="n">
        <v>0.193</v>
      </c>
      <c r="L223" s="24" t="n">
        <v>50000</v>
      </c>
      <c r="M223" s="10" t="n">
        <f aca="false">(LN(K223/(K222/L222)))/J223</f>
        <v>0.469257787821256</v>
      </c>
      <c r="N223" s="11" t="n">
        <f aca="false">+J223*M223/LOG(2,EXP(1))</f>
        <v>16.247901201318</v>
      </c>
    </row>
    <row r="224" customFormat="false" ht="15" hidden="false" customHeight="true" outlineLevel="0" collapsed="false">
      <c r="B224" s="2" t="n">
        <f aca="false">B223+1</f>
        <v>222</v>
      </c>
      <c r="C224" s="3" t="n">
        <v>24</v>
      </c>
      <c r="D224" s="4" t="n">
        <v>0.127</v>
      </c>
      <c r="E224" s="29" t="n">
        <v>250000</v>
      </c>
      <c r="F224" s="6" t="n">
        <f aca="false">(LN(D224/(D223/E223)))/C224</f>
        <v>0.51921745533044</v>
      </c>
      <c r="G224" s="11" t="n">
        <f aca="false">+C224*F224/LOG(2,EXP(1))</f>
        <v>17.9777387507571</v>
      </c>
      <c r="H224" s="33"/>
      <c r="I224" s="8" t="n">
        <f aca="false">I223+1</f>
        <v>229</v>
      </c>
      <c r="J224" s="9" t="n">
        <v>24</v>
      </c>
      <c r="K224" s="10" t="n">
        <v>0.225</v>
      </c>
      <c r="L224" s="24" t="n">
        <v>50000</v>
      </c>
      <c r="M224" s="10" t="n">
        <f aca="false">(LN(K224/(K223/L223)))/J224</f>
        <v>0.457216187404576</v>
      </c>
      <c r="N224" s="11" t="n">
        <f aca="false">+J224*M224/LOG(2,EXP(1))</f>
        <v>15.8309646283858</v>
      </c>
    </row>
    <row r="225" customFormat="false" ht="15" hidden="false" customHeight="true" outlineLevel="0" collapsed="false">
      <c r="B225" s="2" t="n">
        <f aca="false">B224+1</f>
        <v>223</v>
      </c>
      <c r="C225" s="3" t="n">
        <v>24</v>
      </c>
      <c r="D225" s="4" t="n">
        <v>0.153</v>
      </c>
      <c r="E225" s="29" t="n">
        <v>250000</v>
      </c>
      <c r="F225" s="6" t="n">
        <f aca="false">(LN(D225/(D224/E224)))/C225</f>
        <v>0.525644459657426</v>
      </c>
      <c r="G225" s="11" t="n">
        <f aca="false">+C225*F225/LOG(2,EXP(1))</f>
        <v>18.2002717252447</v>
      </c>
      <c r="H225" s="33"/>
      <c r="I225" s="8" t="n">
        <f aca="false">I224+1</f>
        <v>230</v>
      </c>
      <c r="J225" s="9" t="n">
        <v>24</v>
      </c>
      <c r="K225" s="10" t="n">
        <v>0.225</v>
      </c>
      <c r="L225" s="24" t="n">
        <v>50000</v>
      </c>
      <c r="M225" s="10" t="n">
        <f aca="false">(LN(K225/(K224/L224)))/J225</f>
        <v>0.450824095183762</v>
      </c>
      <c r="N225" s="11" t="n">
        <f aca="false">+J225*M225/LOG(2,EXP(1))</f>
        <v>15.6096404744368</v>
      </c>
    </row>
    <row r="226" customFormat="false" ht="15" hidden="false" customHeight="true" outlineLevel="0" collapsed="false">
      <c r="B226" s="2" t="n">
        <f aca="false">B225+1</f>
        <v>224</v>
      </c>
      <c r="C226" s="3" t="n">
        <v>24</v>
      </c>
      <c r="D226" s="4" t="n">
        <v>0.183</v>
      </c>
      <c r="E226" s="29" t="n">
        <v>250000</v>
      </c>
      <c r="F226" s="6" t="n">
        <f aca="false">(LN(D226/(D225/E225)))/C226</f>
        <v>0.52534435117889</v>
      </c>
      <c r="G226" s="11" t="n">
        <f aca="false">+C226*F226/LOG(2,EXP(1))</f>
        <v>18.1898805649156</v>
      </c>
      <c r="H226" s="33"/>
      <c r="I226" s="8" t="n">
        <f aca="false">I225+1</f>
        <v>231</v>
      </c>
      <c r="J226" s="9" t="n">
        <v>24</v>
      </c>
      <c r="K226" s="10" t="n">
        <v>0.13</v>
      </c>
      <c r="L226" s="29" t="n">
        <v>66667</v>
      </c>
      <c r="M226" s="10" t="n">
        <f aca="false">(LN(K226/(K225/L225)))/J226</f>
        <v>0.42796718052756</v>
      </c>
      <c r="N226" s="11" t="n">
        <f aca="false">+J226*M226/LOG(2,EXP(1))</f>
        <v>14.8182270962482</v>
      </c>
    </row>
    <row r="227" customFormat="false" ht="15" hidden="false" customHeight="true" outlineLevel="0" collapsed="false">
      <c r="A227" s="35"/>
      <c r="B227" s="2" t="n">
        <f aca="false">B226+1</f>
        <v>225</v>
      </c>
      <c r="C227" s="3" t="n">
        <v>24</v>
      </c>
      <c r="D227" s="4" t="n">
        <v>0.219</v>
      </c>
      <c r="E227" s="29" t="n">
        <v>500000</v>
      </c>
      <c r="F227" s="6" t="n">
        <f aca="false">(LN(D227/(D226/E226)))/C227</f>
        <v>0.525366740575811</v>
      </c>
      <c r="G227" s="11" t="n">
        <f aca="false">+C227*F227/LOG(2,EXP(1))</f>
        <v>18.1906557906413</v>
      </c>
      <c r="H227" s="33"/>
      <c r="I227" s="8" t="n">
        <f aca="false">I226+1</f>
        <v>232</v>
      </c>
      <c r="J227" s="9" t="n">
        <v>24</v>
      </c>
      <c r="K227" s="10" t="n">
        <v>0.116</v>
      </c>
      <c r="L227" s="24" t="n">
        <v>33333</v>
      </c>
      <c r="M227" s="10" t="n">
        <f aca="false">(LN(K227/(K226/L226)))/J227</f>
        <v>0.458063379062514</v>
      </c>
      <c r="N227" s="11" t="n">
        <f aca="false">+J227*M227/LOG(2,EXP(1))</f>
        <v>15.8602983692719</v>
      </c>
    </row>
    <row r="228" customFormat="false" ht="15" hidden="false" customHeight="true" outlineLevel="0" collapsed="false">
      <c r="A228" s="35"/>
      <c r="B228" s="2" t="n">
        <f aca="false">B227+1</f>
        <v>226</v>
      </c>
      <c r="C228" s="3" t="n">
        <v>24</v>
      </c>
      <c r="D228" s="4" t="n">
        <v>0.144</v>
      </c>
      <c r="E228" s="29" t="n">
        <v>250000</v>
      </c>
      <c r="F228" s="6" t="n">
        <f aca="false">(LN(D228/(D227/E227)))/C228</f>
        <v>0.52929603946516</v>
      </c>
      <c r="G228" s="11" t="n">
        <f aca="false">+C228*F228/LOG(2,EXP(1))</f>
        <v>18.3267065111653</v>
      </c>
      <c r="H228" s="33"/>
      <c r="I228" s="8" t="n">
        <f aca="false">I227+1</f>
        <v>233</v>
      </c>
      <c r="J228" s="9" t="n">
        <v>24</v>
      </c>
      <c r="K228" s="10" t="n">
        <v>0.21</v>
      </c>
      <c r="L228" s="29" t="n">
        <v>66667</v>
      </c>
      <c r="M228" s="10" t="n">
        <f aca="false">(LN(K228/(K227/L227)))/J228</f>
        <v>0.458659188160968</v>
      </c>
      <c r="N228" s="11" t="n">
        <f aca="false">+J228*M228/LOG(2,EXP(1))</f>
        <v>15.8809280692317</v>
      </c>
    </row>
    <row r="229" customFormat="false" ht="15" hidden="false" customHeight="true" outlineLevel="0" collapsed="false">
      <c r="A229" s="35"/>
      <c r="B229" s="2" t="n">
        <f aca="false">B228+1</f>
        <v>227</v>
      </c>
      <c r="C229" s="3" t="n">
        <v>24</v>
      </c>
      <c r="D229" s="4" t="n">
        <v>0.204</v>
      </c>
      <c r="E229" s="5" t="n">
        <v>250000</v>
      </c>
      <c r="F229" s="6" t="n">
        <f aca="false">(LN(D229/(D228/E228)))/C229</f>
        <v>0.532396787129692</v>
      </c>
      <c r="G229" s="11" t="n">
        <f aca="false">+C229*F229/LOG(2,EXP(1))</f>
        <v>18.4340689098534</v>
      </c>
      <c r="H229" s="33"/>
      <c r="I229" s="8" t="n">
        <f aca="false">I228+1</f>
        <v>234</v>
      </c>
      <c r="J229" s="9" t="n">
        <v>24</v>
      </c>
      <c r="K229" s="10" t="n">
        <v>0.255</v>
      </c>
      <c r="L229" s="24" t="n">
        <v>80000</v>
      </c>
      <c r="M229" s="10" t="n">
        <f aca="false">(LN(K229/(K228/L228)))/J229</f>
        <v>0.470900890470438</v>
      </c>
      <c r="N229" s="11" t="n">
        <f aca="false">+J229*M229/LOG(2,EXP(1))</f>
        <v>16.3047931063656</v>
      </c>
    </row>
    <row r="230" customFormat="false" ht="15" hidden="false" customHeight="true" outlineLevel="0" collapsed="false">
      <c r="A230" s="36"/>
      <c r="B230" s="2" t="n">
        <f aca="false">B229+1</f>
        <v>228</v>
      </c>
      <c r="C230" s="3" t="n">
        <v>24</v>
      </c>
      <c r="D230" s="4" t="n">
        <v>0.234</v>
      </c>
      <c r="E230" s="29" t="n">
        <v>500000</v>
      </c>
      <c r="F230" s="6" t="n">
        <f aca="false">(LN(D230/(D229/E229)))/C230</f>
        <v>0.523600721598245</v>
      </c>
      <c r="G230" s="11" t="n">
        <f aca="false">+C230*F230/LOG(2,EXP(1))</f>
        <v>18.1295079469361</v>
      </c>
      <c r="H230" s="33"/>
      <c r="I230" s="8" t="n">
        <f aca="false">I229+1</f>
        <v>235</v>
      </c>
      <c r="J230" s="9" t="n">
        <v>24</v>
      </c>
      <c r="K230" s="10" t="n">
        <v>0.212</v>
      </c>
      <c r="L230" s="24" t="n">
        <v>100000</v>
      </c>
      <c r="M230" s="10" t="n">
        <f aca="false">(LN(K230/(K229/L229)))/J230</f>
        <v>0.4627126934654</v>
      </c>
      <c r="N230" s="11" t="n">
        <f aca="false">+J230*M230/LOG(2,EXP(1))</f>
        <v>16.0212793972538</v>
      </c>
    </row>
    <row r="231" customFormat="false" ht="15" hidden="false" customHeight="true" outlineLevel="0" collapsed="false">
      <c r="B231" s="2" t="n">
        <f aca="false">B230+1</f>
        <v>229</v>
      </c>
      <c r="C231" s="3" t="n">
        <v>24</v>
      </c>
      <c r="D231" s="4" t="n">
        <v>0.191</v>
      </c>
      <c r="E231" s="29" t="n">
        <v>500000</v>
      </c>
      <c r="F231" s="6" t="n">
        <f aca="false">(LN(D231/(D230/E230)))/C231</f>
        <v>0.538304820420552</v>
      </c>
      <c r="G231" s="11" t="n">
        <f aca="false">+C231*F231/LOG(2,EXP(1))</f>
        <v>18.6386326777765</v>
      </c>
      <c r="H231" s="33"/>
      <c r="I231" s="8" t="n">
        <f aca="false">I230+1</f>
        <v>236</v>
      </c>
      <c r="J231" s="9" t="n">
        <v>24</v>
      </c>
      <c r="K231" s="10" t="n">
        <v>0.186</v>
      </c>
      <c r="L231" s="24" t="n">
        <v>100000</v>
      </c>
      <c r="M231" s="10" t="n">
        <f aca="false">(LN(K231/(K230/L230)))/J231</f>
        <v>0.474253577667142</v>
      </c>
      <c r="N231" s="11" t="n">
        <f aca="false">+J231*M231/LOG(2,EXP(1))</f>
        <v>16.4208788309816</v>
      </c>
    </row>
    <row r="232" customFormat="false" ht="15" hidden="false" customHeight="true" outlineLevel="0" collapsed="false">
      <c r="A232" s="37"/>
      <c r="B232" s="2" t="n">
        <f aca="false">B231+1</f>
        <v>230</v>
      </c>
      <c r="C232" s="3" t="n">
        <v>24</v>
      </c>
      <c r="D232" s="4" t="n">
        <v>0.138</v>
      </c>
      <c r="E232" s="29" t="n">
        <v>250000</v>
      </c>
      <c r="F232" s="6" t="n">
        <f aca="false">(LN(D232/(D231/E231)))/C232</f>
        <v>0.533222651438121</v>
      </c>
      <c r="G232" s="11" t="n">
        <f aca="false">+C232*F232/LOG(2,EXP(1))</f>
        <v>18.4626641980666</v>
      </c>
      <c r="H232" s="33"/>
      <c r="I232" s="8" t="n">
        <f aca="false">I231+1</f>
        <v>237</v>
      </c>
      <c r="J232" s="9" t="n">
        <v>24</v>
      </c>
      <c r="K232" s="10" t="n">
        <v>0.198</v>
      </c>
      <c r="L232" s="24" t="n">
        <v>100000</v>
      </c>
      <c r="M232" s="10" t="n">
        <f aca="false">(LN(K232/(K231/L231)))/J232</f>
        <v>0.482310242581315</v>
      </c>
      <c r="N232" s="11" t="n">
        <f aca="false">+J232*M232/LOG(2,EXP(1))</f>
        <v>16.6998382834084</v>
      </c>
    </row>
    <row r="233" customFormat="false" ht="15" hidden="false" customHeight="true" outlineLevel="0" collapsed="false">
      <c r="B233" s="2" t="n">
        <f aca="false">B232+1</f>
        <v>231</v>
      </c>
      <c r="C233" s="3" t="n">
        <v>24</v>
      </c>
      <c r="D233" s="4" t="n">
        <v>0.167</v>
      </c>
      <c r="E233" s="29" t="n">
        <v>250000</v>
      </c>
      <c r="F233" s="6" t="n">
        <f aca="false">(LN(D233/(D232/E232)))/C233</f>
        <v>0.525831513504331</v>
      </c>
      <c r="G233" s="11" t="n">
        <f aca="false">+C233*F233/LOG(2,EXP(1))</f>
        <v>18.2067484050201</v>
      </c>
      <c r="H233" s="33"/>
      <c r="I233" s="8" t="n">
        <f aca="false">I232+1</f>
        <v>238</v>
      </c>
      <c r="J233" s="9" t="n">
        <v>24</v>
      </c>
      <c r="K233" s="10" t="n">
        <v>0.079</v>
      </c>
      <c r="L233" s="24" t="n">
        <v>33333</v>
      </c>
      <c r="M233" s="10" t="n">
        <f aca="false">(LN(K233/(K232/L232)))/J233</f>
        <v>0.441421095280947</v>
      </c>
      <c r="N233" s="11" t="n">
        <f aca="false">+J233*M233/LOG(2,EXP(1))</f>
        <v>15.2840646025343</v>
      </c>
    </row>
    <row r="234" customFormat="false" ht="15" hidden="false" customHeight="true" outlineLevel="0" collapsed="false">
      <c r="B234" s="2" t="n">
        <f aca="false">B233+1</f>
        <v>232</v>
      </c>
      <c r="C234" s="3" t="n">
        <v>24</v>
      </c>
      <c r="D234" s="4" t="n">
        <v>0.148</v>
      </c>
      <c r="E234" s="29" t="n">
        <v>250000</v>
      </c>
      <c r="F234" s="6" t="n">
        <f aca="false">(LN(D234/(D233/E233)))/C234</f>
        <v>0.512851444091323</v>
      </c>
      <c r="G234" s="11" t="n">
        <f aca="false">+C234*F234/LOG(2,EXP(1))</f>
        <v>17.7573176424791</v>
      </c>
      <c r="H234" s="33"/>
      <c r="I234" s="8" t="n">
        <f aca="false">I233+1</f>
        <v>239</v>
      </c>
      <c r="J234" s="9" t="n">
        <v>24</v>
      </c>
      <c r="K234" s="10" t="n">
        <v>0.089</v>
      </c>
      <c r="L234" s="24" t="n">
        <v>40000</v>
      </c>
      <c r="M234" s="10" t="n">
        <f aca="false">(LN(K234/(K233/L233)))/J234</f>
        <v>0.438895487229885</v>
      </c>
      <c r="N234" s="11" t="n">
        <f aca="false">+J234*M234/LOG(2,EXP(1))</f>
        <v>15.1966162294824</v>
      </c>
    </row>
    <row r="235" customFormat="false" ht="15" hidden="false" customHeight="true" outlineLevel="0" collapsed="false">
      <c r="B235" s="2" t="n">
        <f aca="false">B234+1</f>
        <v>233</v>
      </c>
      <c r="C235" s="3" t="n">
        <v>24</v>
      </c>
      <c r="D235" s="4" t="n">
        <v>0.157</v>
      </c>
      <c r="E235" s="29" t="n">
        <v>500000</v>
      </c>
      <c r="F235" s="6" t="n">
        <f aca="false">(LN(D235/(D234/E234)))/C235</f>
        <v>0.520343738684524</v>
      </c>
      <c r="G235" s="11" t="n">
        <f aca="false">+C235*F235/LOG(2,EXP(1))</f>
        <v>18.0167359525869</v>
      </c>
      <c r="H235" s="33"/>
      <c r="I235" s="8" t="n">
        <f aca="false">I234+1</f>
        <v>240</v>
      </c>
      <c r="J235" s="9" t="n">
        <v>24</v>
      </c>
      <c r="K235" s="10" t="n">
        <v>0.108</v>
      </c>
      <c r="L235" s="24" t="n">
        <v>20000</v>
      </c>
      <c r="M235" s="10" t="n">
        <f aca="false">(LN(K235/(K234/L234)))/J235</f>
        <v>0.449588732937006</v>
      </c>
      <c r="N235" s="11" t="n">
        <f aca="false">+J235*M235/LOG(2,EXP(1))</f>
        <v>15.5668664507465</v>
      </c>
    </row>
    <row r="236" customFormat="false" ht="15" hidden="false" customHeight="true" outlineLevel="0" collapsed="false">
      <c r="B236" s="2" t="n">
        <f aca="false">B235+1</f>
        <v>234</v>
      </c>
      <c r="C236" s="3" t="n">
        <v>24</v>
      </c>
      <c r="D236" s="4" t="n">
        <v>0.145</v>
      </c>
      <c r="E236" s="29" t="n">
        <v>250000</v>
      </c>
      <c r="F236" s="6" t="n">
        <f aca="false">(LN(D236/(D235/E235)))/C236</f>
        <v>0.543452138103192</v>
      </c>
      <c r="G236" s="11" t="n">
        <f aca="false">+C236*F236/LOG(2,EXP(1))</f>
        <v>18.8168569104475</v>
      </c>
      <c r="H236" s="33"/>
      <c r="I236" s="8" t="n">
        <f aca="false">I235+1</f>
        <v>241</v>
      </c>
      <c r="J236" s="9" t="n">
        <v>24</v>
      </c>
      <c r="K236" s="10" t="n">
        <v>0.232</v>
      </c>
      <c r="L236" s="24" t="n">
        <v>40000</v>
      </c>
      <c r="M236" s="10" t="n">
        <f aca="false">(LN(K236/(K235/L235)))/J236</f>
        <v>0.444503904044926</v>
      </c>
      <c r="N236" s="11" t="n">
        <f aca="false">+J236*M236/LOG(2,EXP(1))</f>
        <v>15.3908058725136</v>
      </c>
    </row>
    <row r="237" customFormat="false" ht="15" hidden="false" customHeight="true" outlineLevel="0" collapsed="false">
      <c r="B237" s="2" t="n">
        <f aca="false">B236+1</f>
        <v>235</v>
      </c>
      <c r="C237" s="3" t="n">
        <v>24</v>
      </c>
      <c r="D237" s="4" t="n">
        <v>0.155</v>
      </c>
      <c r="E237" s="29" t="n">
        <v>250000</v>
      </c>
      <c r="F237" s="6" t="n">
        <f aca="false">(LN(D237/(D236/E236)))/C237</f>
        <v>0.520662815472627</v>
      </c>
      <c r="G237" s="11" t="n">
        <f aca="false">+C237*F237/LOG(2,EXP(1))</f>
        <v>18.0277838845835</v>
      </c>
      <c r="H237" s="33"/>
      <c r="I237" s="8" t="n">
        <f aca="false">I236+1</f>
        <v>242</v>
      </c>
      <c r="J237" s="9" t="n">
        <v>24</v>
      </c>
      <c r="K237" s="10" t="n">
        <v>0.303</v>
      </c>
      <c r="L237" s="24" t="n">
        <v>80000</v>
      </c>
      <c r="M237" s="10" t="n">
        <f aca="false">(LN(K237/(K236/L236)))/J237</f>
        <v>0.452651256955797</v>
      </c>
      <c r="N237" s="11" t="n">
        <f aca="false">+J237*M237/LOG(2,EXP(1))</f>
        <v>15.6729053678948</v>
      </c>
    </row>
    <row r="238" customFormat="false" ht="15" hidden="false" customHeight="true" outlineLevel="0" collapsed="false">
      <c r="B238" s="2" t="n">
        <f aca="false">B237+1</f>
        <v>236</v>
      </c>
      <c r="C238" s="3" t="n">
        <v>24</v>
      </c>
      <c r="D238" s="4" t="n">
        <v>0.18</v>
      </c>
      <c r="E238" s="29" t="n">
        <v>500000</v>
      </c>
      <c r="F238" s="6" t="n">
        <f aca="false">(LN(D238/(D237/E237)))/C238</f>
        <v>0.524114497117306</v>
      </c>
      <c r="G238" s="11" t="n">
        <f aca="false">+C238*F238/LOG(2,EXP(1))</f>
        <v>18.1472972603796</v>
      </c>
      <c r="H238" s="33"/>
      <c r="I238" s="8" t="n">
        <f aca="false">I237+1</f>
        <v>243</v>
      </c>
      <c r="J238" s="9" t="n">
        <v>24</v>
      </c>
      <c r="K238" s="10" t="n">
        <v>0.274</v>
      </c>
      <c r="L238" s="24" t="n">
        <v>100000</v>
      </c>
      <c r="M238" s="10" t="n">
        <f aca="false">(LN(K238/(K237/L237)))/J238</f>
        <v>0.46621571727228</v>
      </c>
      <c r="N238" s="11" t="n">
        <f aca="false">+J238*M238/LOG(2,EXP(1))</f>
        <v>16.142570479037</v>
      </c>
    </row>
    <row r="239" customFormat="false" ht="15" hidden="false" customHeight="true" outlineLevel="0" collapsed="false">
      <c r="B239" s="2" t="n">
        <f aca="false">B238+1</f>
        <v>237</v>
      </c>
      <c r="C239" s="3" t="n">
        <v>24</v>
      </c>
      <c r="D239" s="4" t="n">
        <v>0.152</v>
      </c>
      <c r="E239" s="29" t="n">
        <v>250000</v>
      </c>
      <c r="F239" s="6" t="n">
        <f aca="false">(LN(D239/(D238/E238)))/C239</f>
        <v>0.539720293640016</v>
      </c>
      <c r="G239" s="11" t="n">
        <f aca="false">+C239*F239/LOG(2,EXP(1))</f>
        <v>18.6876429864381</v>
      </c>
      <c r="H239" s="33"/>
      <c r="I239" s="8" t="n">
        <f aca="false">I238+1</f>
        <v>244</v>
      </c>
      <c r="J239" s="9" t="n">
        <v>24</v>
      </c>
      <c r="K239" s="10" t="n">
        <v>0.25</v>
      </c>
      <c r="L239" s="24" t="n">
        <v>100000</v>
      </c>
      <c r="M239" s="10" t="n">
        <f aca="false">(LN(K239/(K238/L238)))/J239</f>
        <v>0.475885761518517</v>
      </c>
      <c r="N239" s="11" t="n">
        <f aca="false">+J239*M239/LOG(2,EXP(1))</f>
        <v>16.4773926761384</v>
      </c>
    </row>
    <row r="240" customFormat="false" ht="15" hidden="false" customHeight="true" outlineLevel="0" collapsed="false">
      <c r="B240" s="2" t="n">
        <f aca="false">B239+1</f>
        <v>238</v>
      </c>
      <c r="C240" s="3" t="n">
        <v>24</v>
      </c>
      <c r="D240" s="4" t="n">
        <v>0.178</v>
      </c>
      <c r="E240" s="29" t="n">
        <v>500000</v>
      </c>
      <c r="F240" s="6" t="n">
        <f aca="false">(LN(D240/(D239/E239)))/C240</f>
        <v>0.524463301095425</v>
      </c>
      <c r="G240" s="11" t="n">
        <f aca="false">+C240*F240/LOG(2,EXP(1))</f>
        <v>18.159374486847</v>
      </c>
      <c r="H240" s="33"/>
      <c r="I240" s="8" t="n">
        <f aca="false">I239+1</f>
        <v>245</v>
      </c>
      <c r="J240" s="9" t="n">
        <v>24</v>
      </c>
      <c r="K240" s="10" t="n">
        <v>0.218</v>
      </c>
      <c r="L240" s="24" t="n">
        <v>133333</v>
      </c>
      <c r="M240" s="10" t="n">
        <f aca="false">(LN(K240/(K239/L239)))/J240</f>
        <v>0.473998317079045</v>
      </c>
      <c r="N240" s="11" t="n">
        <f aca="false">+J240*M240/LOG(2,EXP(1))</f>
        <v>16.4120405145517</v>
      </c>
    </row>
    <row r="241" customFormat="false" ht="15" hidden="false" customHeight="true" outlineLevel="0" collapsed="false">
      <c r="B241" s="2" t="n">
        <f aca="false">B240+1</f>
        <v>239</v>
      </c>
      <c r="C241" s="3" t="n">
        <v>24</v>
      </c>
      <c r="D241" s="4" t="n">
        <v>0.136</v>
      </c>
      <c r="E241" s="29" t="n">
        <v>250000</v>
      </c>
      <c r="F241" s="6" t="n">
        <f aca="false">(LN(D241/(D240/E240)))/C241</f>
        <v>0.535551446368679</v>
      </c>
      <c r="G241" s="11" t="n">
        <f aca="false">+C241*F241/LOG(2,EXP(1))</f>
        <v>18.5432979796081</v>
      </c>
      <c r="H241" s="33"/>
      <c r="I241" s="8" t="n">
        <f aca="false">I240+1</f>
        <v>246</v>
      </c>
      <c r="J241" s="9" t="n">
        <v>24</v>
      </c>
      <c r="K241" s="10" t="n">
        <v>0.155</v>
      </c>
      <c r="L241" s="24" t="n">
        <v>133333</v>
      </c>
      <c r="M241" s="10" t="n">
        <f aca="false">(LN(K241/(K240/L240)))/J241</f>
        <v>0.477480628814543</v>
      </c>
      <c r="N241" s="11" t="n">
        <f aca="false">+J241*M241/LOG(2,EXP(1))</f>
        <v>16.5326144474709</v>
      </c>
    </row>
    <row r="242" customFormat="false" ht="15" hidden="false" customHeight="true" outlineLevel="0" collapsed="false">
      <c r="B242" s="2" t="n">
        <f aca="false">B241+1</f>
        <v>240</v>
      </c>
      <c r="C242" s="3" t="n">
        <v>24</v>
      </c>
      <c r="D242" s="4" t="n">
        <v>0.167</v>
      </c>
      <c r="E242" s="29" t="n">
        <v>250000</v>
      </c>
      <c r="F242" s="6" t="n">
        <f aca="false">(LN(D242/(D241/E241)))/C242</f>
        <v>0.526439796813545</v>
      </c>
      <c r="G242" s="11" t="n">
        <f aca="false">+C242*F242/LOG(2,EXP(1))</f>
        <v>18.2278100205479</v>
      </c>
      <c r="H242" s="33"/>
      <c r="I242" s="8" t="n">
        <f aca="false">I241+1</f>
        <v>247</v>
      </c>
      <c r="J242" s="9" t="n">
        <v>24</v>
      </c>
      <c r="K242" s="10" t="n">
        <v>0.128</v>
      </c>
      <c r="L242" s="24" t="n">
        <v>133333</v>
      </c>
      <c r="M242" s="10" t="n">
        <f aca="false">(LN(K242/(K241/L241)))/J242</f>
        <v>0.483717091017469</v>
      </c>
      <c r="N242" s="11" t="n">
        <f aca="false">+J242*M242/LOG(2,EXP(1))</f>
        <v>16.7485499616993</v>
      </c>
    </row>
    <row r="243" customFormat="false" ht="15" hidden="false" customHeight="true" outlineLevel="0" collapsed="false">
      <c r="B243" s="2" t="n">
        <f aca="false">B242+1</f>
        <v>241</v>
      </c>
      <c r="C243" s="3" t="n">
        <v>24</v>
      </c>
      <c r="D243" s="4" t="n">
        <v>0.171</v>
      </c>
      <c r="E243" s="29" t="n">
        <v>500000</v>
      </c>
      <c r="F243" s="6" t="n">
        <f aca="false">(LN(D243/(D242/E242)))/C243</f>
        <v>0.518870247538762</v>
      </c>
      <c r="G243" s="11" t="n">
        <f aca="false">+C243*F243/LOG(2,EXP(1))</f>
        <v>17.965716791736</v>
      </c>
      <c r="H243" s="33"/>
      <c r="I243" s="8" t="n">
        <f aca="false">I242+1</f>
        <v>248</v>
      </c>
      <c r="J243" s="9" t="n">
        <v>24</v>
      </c>
      <c r="K243" s="10" t="n">
        <v>0.102</v>
      </c>
      <c r="L243" s="29" t="n">
        <v>66667</v>
      </c>
      <c r="M243" s="10" t="n">
        <f aca="false">(LN(K243/(K242/L242)))/J243</f>
        <v>0.482231149449314</v>
      </c>
      <c r="N243" s="11" t="n">
        <f aca="false">+J243*M243/LOG(2,EXP(1))</f>
        <v>16.697099708945</v>
      </c>
    </row>
    <row r="244" customFormat="false" ht="15" hidden="false" customHeight="true" outlineLevel="0" collapsed="false">
      <c r="B244" s="2" t="n">
        <f aca="false">B243+1</f>
        <v>242</v>
      </c>
      <c r="C244" s="3" t="n">
        <v>24</v>
      </c>
      <c r="D244" s="4" t="n">
        <v>0.135</v>
      </c>
      <c r="E244" s="29" t="n">
        <v>250000</v>
      </c>
      <c r="F244" s="6" t="n">
        <f aca="false">(LN(D244/(D243/E243)))/C244</f>
        <v>0.536915608305837</v>
      </c>
      <c r="G244" s="11" t="n">
        <f aca="false">+C244*F244/LOG(2,EXP(1))</f>
        <v>18.5905316514891</v>
      </c>
      <c r="H244" s="33"/>
      <c r="I244" s="8" t="n">
        <f aca="false">I243+1</f>
        <v>249</v>
      </c>
      <c r="J244" s="9" t="n">
        <v>24</v>
      </c>
      <c r="K244" s="10" t="n">
        <v>0.186</v>
      </c>
      <c r="L244" s="24" t="n">
        <v>133333</v>
      </c>
      <c r="M244" s="10" t="n">
        <f aca="false">(LN(K244/(K243/L243)))/J244</f>
        <v>0.487843300719937</v>
      </c>
      <c r="N244" s="11" t="n">
        <f aca="false">+J244*M244/LOG(2,EXP(1))</f>
        <v>16.8914186563094</v>
      </c>
    </row>
    <row r="245" customFormat="false" ht="15" hidden="false" customHeight="true" outlineLevel="0" collapsed="false">
      <c r="B245" s="2" t="n">
        <f aca="false">B244+1</f>
        <v>243</v>
      </c>
      <c r="C245" s="3" t="n">
        <v>24</v>
      </c>
      <c r="D245" s="4" t="n">
        <v>0.16</v>
      </c>
      <c r="E245" s="29" t="n">
        <v>500000</v>
      </c>
      <c r="F245" s="6" t="n">
        <f aca="false">(LN(D245/(D244/E244)))/C245</f>
        <v>0.524963134734991</v>
      </c>
      <c r="G245" s="11" t="n">
        <f aca="false">+C245*F245/LOG(2,EXP(1))</f>
        <v>18.1766810671607</v>
      </c>
      <c r="H245" s="33"/>
      <c r="I245" s="8" t="n">
        <f aca="false">I244+1</f>
        <v>250</v>
      </c>
      <c r="J245" s="9" t="n">
        <v>24</v>
      </c>
      <c r="K245" s="10" t="n">
        <v>0.175</v>
      </c>
      <c r="L245" s="24" t="n">
        <v>133333</v>
      </c>
      <c r="M245" s="10" t="n">
        <f aca="false">(LN(K245/(K244/L244)))/J245</f>
        <v>0.489151847401217</v>
      </c>
      <c r="N245" s="11" t="n">
        <f aca="false">+J245*M245/LOG(2,EXP(1))</f>
        <v>16.9367266676978</v>
      </c>
    </row>
    <row r="246" customFormat="false" ht="15" hidden="false" customHeight="true" outlineLevel="0" collapsed="false">
      <c r="B246" s="2" t="n">
        <f aca="false">B245+1</f>
        <v>244</v>
      </c>
      <c r="C246" s="3" t="n">
        <v>24</v>
      </c>
      <c r="D246" s="4" t="n">
        <v>0.107</v>
      </c>
      <c r="E246" s="29" t="n">
        <v>250000</v>
      </c>
      <c r="F246" s="6" t="n">
        <f aca="false">(LN(D246/(D245/E245)))/C246</f>
        <v>0.53000076652635</v>
      </c>
      <c r="G246" s="11" t="n">
        <f aca="false">+C246*F246/LOG(2,EXP(1))</f>
        <v>18.351107460838</v>
      </c>
      <c r="H246" s="33"/>
      <c r="I246" s="8" t="n">
        <f aca="false">I245+1</f>
        <v>251</v>
      </c>
      <c r="J246" s="9" t="n">
        <v>24</v>
      </c>
      <c r="K246" s="10" t="n">
        <v>0.157</v>
      </c>
      <c r="L246" s="24" t="n">
        <v>133333</v>
      </c>
      <c r="M246" s="10" t="n">
        <f aca="false">(LN(K246/(K245/L245)))/J246</f>
        <v>0.487169369535153</v>
      </c>
      <c r="N246" s="11" t="n">
        <f aca="false">+J246*M246/LOG(2,EXP(1))</f>
        <v>16.8680840040328</v>
      </c>
    </row>
    <row r="247" customFormat="false" ht="15" hidden="false" customHeight="true" outlineLevel="0" collapsed="false">
      <c r="B247" s="2" t="n">
        <f aca="false">B246+1</f>
        <v>245</v>
      </c>
      <c r="C247" s="3" t="n">
        <v>24</v>
      </c>
      <c r="D247" s="4" t="n">
        <v>0.143</v>
      </c>
      <c r="E247" s="29" t="n">
        <v>500000</v>
      </c>
      <c r="F247" s="6" t="n">
        <f aca="false">(LN(D247/(D246/E246)))/C247</f>
        <v>0.529967999693433</v>
      </c>
      <c r="G247" s="11" t="n">
        <f aca="false">+C247*F247/LOG(2,EXP(1))</f>
        <v>18.3499729197014</v>
      </c>
      <c r="H247" s="33"/>
      <c r="I247" s="8" t="n">
        <f aca="false">I246+1</f>
        <v>252</v>
      </c>
      <c r="J247" s="9" t="n">
        <v>24</v>
      </c>
      <c r="K247" s="10" t="n">
        <v>0.145</v>
      </c>
      <c r="L247" s="24" t="n">
        <v>133333</v>
      </c>
      <c r="M247" s="10" t="n">
        <f aca="false">(LN(K247/(K246/L246)))/J247</f>
        <v>0.488378873937131</v>
      </c>
      <c r="N247" s="11" t="n">
        <f aca="false">+J247*M247/LOG(2,EXP(1))</f>
        <v>16.9099627080969</v>
      </c>
    </row>
    <row r="248" customFormat="false" ht="15" hidden="false" customHeight="true" outlineLevel="0" collapsed="false">
      <c r="B248" s="2" t="n">
        <f aca="false">B247+1</f>
        <v>246</v>
      </c>
      <c r="C248" s="3" t="n">
        <v>24</v>
      </c>
      <c r="D248" s="4" t="n">
        <v>0.108</v>
      </c>
      <c r="E248" s="29" t="n">
        <v>250000</v>
      </c>
      <c r="F248" s="6" t="n">
        <f aca="false">(LN(D248/(D247/E247)))/C248</f>
        <v>0.53506874892786</v>
      </c>
      <c r="G248" s="11" t="n">
        <f aca="false">+C248*F248/LOG(2,EXP(1))</f>
        <v>18.5265847347093</v>
      </c>
      <c r="H248" s="33"/>
      <c r="I248" s="8" t="n">
        <f aca="false">I247+1</f>
        <v>253</v>
      </c>
      <c r="J248" s="9" t="n">
        <v>24</v>
      </c>
      <c r="K248" s="10" t="n">
        <v>0.134</v>
      </c>
      <c r="L248" s="24" t="n">
        <v>133333</v>
      </c>
      <c r="M248" s="10" t="n">
        <f aca="false">(LN(K248/(K247/L247)))/J248</f>
        <v>0.488404628956218</v>
      </c>
      <c r="N248" s="11" t="n">
        <f aca="false">+J248*M248/LOG(2,EXP(1))</f>
        <v>16.9108544674164</v>
      </c>
    </row>
    <row r="249" customFormat="false" ht="15" hidden="false" customHeight="true" outlineLevel="0" collapsed="false">
      <c r="B249" s="2" t="n">
        <f aca="false">B248+1</f>
        <v>247</v>
      </c>
      <c r="C249" s="3" t="n">
        <v>24</v>
      </c>
      <c r="D249" s="4" t="n">
        <v>0.137</v>
      </c>
      <c r="E249" s="29" t="n">
        <v>250000</v>
      </c>
      <c r="F249" s="6" t="n">
        <f aca="false">(LN(D249/(D248/E248)))/C249</f>
        <v>0.527794412314512</v>
      </c>
      <c r="G249" s="11" t="n">
        <f aca="false">+C249*F249/LOG(2,EXP(1))</f>
        <v>18.2747131501212</v>
      </c>
      <c r="H249" s="33"/>
      <c r="I249" s="8" t="n">
        <f aca="false">I248+1</f>
        <v>254</v>
      </c>
      <c r="J249" s="9" t="n">
        <v>24</v>
      </c>
      <c r="K249" s="10" t="n">
        <v>0.148</v>
      </c>
      <c r="L249" s="24" t="n">
        <v>100000</v>
      </c>
      <c r="M249" s="10" t="n">
        <f aca="false">(LN(K249/(K248/L248)))/J249</f>
        <v>0.495832396301337</v>
      </c>
      <c r="N249" s="11" t="n">
        <f aca="false">+J249*M249/LOG(2,EXP(1))</f>
        <v>17.1680385421447</v>
      </c>
    </row>
    <row r="250" customFormat="false" ht="15" hidden="false" customHeight="true" outlineLevel="0" collapsed="false">
      <c r="B250" s="2" t="n">
        <f aca="false">B249+1</f>
        <v>248</v>
      </c>
      <c r="C250" s="3" t="n">
        <v>24</v>
      </c>
      <c r="D250" s="4" t="n">
        <v>0.187</v>
      </c>
      <c r="E250" s="29" t="n">
        <v>500000</v>
      </c>
      <c r="F250" s="6" t="n">
        <f aca="false">(LN(D250/(D249/E249)))/C250</f>
        <v>0.530847661994619</v>
      </c>
      <c r="G250" s="11" t="n">
        <f aca="false">+C250*F250/LOG(2,EXP(1))</f>
        <v>18.3804309462513</v>
      </c>
      <c r="H250" s="33"/>
      <c r="I250" s="8" t="n">
        <f aca="false">I249+1</f>
        <v>255</v>
      </c>
      <c r="J250" s="9" t="n">
        <v>24</v>
      </c>
      <c r="K250" s="10" t="n">
        <v>0.181</v>
      </c>
      <c r="L250" s="24" t="n">
        <v>100000</v>
      </c>
      <c r="M250" s="10" t="n">
        <f aca="false">(LN(K250/(K249/L249)))/J250</f>
        <v>0.488092092602997</v>
      </c>
      <c r="N250" s="11" t="n">
        <f aca="false">+J250*M250/LOG(2,EXP(1))</f>
        <v>16.9000329958911</v>
      </c>
    </row>
    <row r="251" customFormat="false" ht="15" hidden="false" customHeight="true" outlineLevel="0" collapsed="false">
      <c r="B251" s="2" t="n">
        <f aca="false">B250+1</f>
        <v>249</v>
      </c>
      <c r="C251" s="3" t="n">
        <v>24</v>
      </c>
      <c r="D251" s="4" t="n">
        <v>0.127</v>
      </c>
      <c r="E251" s="29" t="n">
        <v>250000</v>
      </c>
      <c r="F251" s="6" t="n">
        <f aca="false">(LN(D251/(D250/E250)))/C251</f>
        <v>0.530643410292014</v>
      </c>
      <c r="G251" s="11" t="n">
        <f aca="false">+C251*F251/LOG(2,EXP(1))</f>
        <v>18.3733587962087</v>
      </c>
      <c r="H251" s="33"/>
      <c r="I251" s="8" t="n">
        <f aca="false">I250+1</f>
        <v>256</v>
      </c>
      <c r="J251" s="9" t="n">
        <v>24</v>
      </c>
      <c r="K251" s="10" t="n">
        <v>0.191</v>
      </c>
      <c r="L251" s="24" t="n">
        <v>200000</v>
      </c>
      <c r="M251" s="10" t="n">
        <f aca="false">(LN(K251/(K250/L250)))/J251</f>
        <v>0.481945910906293</v>
      </c>
      <c r="N251" s="11" t="n">
        <f aca="false">+J251*M251/LOG(2,EXP(1))</f>
        <v>16.6872234153894</v>
      </c>
    </row>
    <row r="252" customFormat="false" ht="15" hidden="false" customHeight="true" outlineLevel="0" collapsed="false">
      <c r="B252" s="2" t="n">
        <f aca="false">B251+1</f>
        <v>250</v>
      </c>
      <c r="C252" s="3" t="n">
        <v>24</v>
      </c>
      <c r="D252" s="4" t="n">
        <v>0.169</v>
      </c>
      <c r="E252" s="29" t="n">
        <v>500000</v>
      </c>
      <c r="F252" s="6" t="n">
        <f aca="false">(LN(D252/(D251/E251)))/C252</f>
        <v>0.52978865938787</v>
      </c>
      <c r="G252" s="11" t="n">
        <f aca="false">+C252*F252/LOG(2,EXP(1))</f>
        <v>18.3437633188342</v>
      </c>
      <c r="H252" s="33"/>
      <c r="I252" s="8" t="n">
        <f aca="false">I251+1</f>
        <v>257</v>
      </c>
      <c r="J252" s="9" t="n">
        <v>24</v>
      </c>
      <c r="K252" s="10" t="n">
        <v>0.124</v>
      </c>
      <c r="L252" s="24" t="n">
        <v>133333</v>
      </c>
      <c r="M252" s="10" t="n">
        <f aca="false">(LN(K252/(K251/L251)))/J252</f>
        <v>0.490586699295358</v>
      </c>
      <c r="N252" s="11" t="n">
        <f aca="false">+J252*M252/LOG(2,EXP(1))</f>
        <v>16.9864079567879</v>
      </c>
    </row>
    <row r="253" customFormat="false" ht="15" hidden="false" customHeight="true" outlineLevel="0" collapsed="false">
      <c r="B253" s="2" t="n">
        <f aca="false">B252+1</f>
        <v>251</v>
      </c>
      <c r="C253" s="3" t="n">
        <v>24</v>
      </c>
      <c r="D253" s="4" t="n">
        <v>0.113</v>
      </c>
      <c r="E253" s="29" t="n">
        <v>250000</v>
      </c>
      <c r="F253" s="6" t="n">
        <f aca="false">(LN(D253/(D252/E252)))/C253</f>
        <v>0.529993853383067</v>
      </c>
      <c r="G253" s="11" t="n">
        <f aca="false">+C253*F253/LOG(2,EXP(1))</f>
        <v>18.3508680954572</v>
      </c>
      <c r="H253" s="33"/>
      <c r="I253" s="8" t="n">
        <f aca="false">I252+1</f>
        <v>258</v>
      </c>
      <c r="J253" s="9" t="n">
        <v>24</v>
      </c>
      <c r="K253" s="10" t="n">
        <v>0.135</v>
      </c>
      <c r="L253" s="29" t="n">
        <v>66667</v>
      </c>
      <c r="M253" s="10" t="n">
        <f aca="false">(LN(K253/(K252/L252)))/J253</f>
        <v>0.495233260427178</v>
      </c>
      <c r="N253" s="11" t="n">
        <f aca="false">+J253*M253/LOG(2,EXP(1))</f>
        <v>17.1472936536375</v>
      </c>
    </row>
    <row r="254" customFormat="false" ht="15" hidden="false" customHeight="true" outlineLevel="0" collapsed="false">
      <c r="B254" s="2" t="n">
        <f aca="false">B253+1</f>
        <v>252</v>
      </c>
      <c r="C254" s="3" t="n">
        <v>24</v>
      </c>
      <c r="D254" s="4" t="n">
        <v>0.142</v>
      </c>
      <c r="E254" s="29" t="n">
        <v>250000</v>
      </c>
      <c r="F254" s="6" t="n">
        <f aca="false">(LN(D254/(D253/E253)))/C254</f>
        <v>0.527402309822221</v>
      </c>
      <c r="G254" s="11" t="n">
        <f aca="false">+C254*F254/LOG(2,EXP(1))</f>
        <v>18.2611367264137</v>
      </c>
      <c r="H254" s="33"/>
      <c r="I254" s="8" t="n">
        <f aca="false">I253+1</f>
        <v>259</v>
      </c>
      <c r="J254" s="9" t="n">
        <v>24</v>
      </c>
      <c r="K254" s="10" t="n">
        <v>0.202</v>
      </c>
      <c r="L254" s="24" t="n">
        <v>133333</v>
      </c>
      <c r="M254" s="10" t="n">
        <f aca="false">(LN(K254/(K253/L253)))/J254</f>
        <v>0.479602428158848</v>
      </c>
      <c r="N254" s="11" t="n">
        <f aca="false">+J254*M254/LOG(2,EXP(1))</f>
        <v>16.6060810728738</v>
      </c>
    </row>
    <row r="255" customFormat="false" ht="15" hidden="false" customHeight="true" outlineLevel="0" collapsed="false">
      <c r="B255" s="2" t="n">
        <f aca="false">B254+1</f>
        <v>253</v>
      </c>
      <c r="C255" s="3" t="n">
        <v>24</v>
      </c>
      <c r="D255" s="4" t="n">
        <v>0.122</v>
      </c>
      <c r="E255" s="29" t="n">
        <v>166667</v>
      </c>
      <c r="F255" s="6" t="n">
        <f aca="false">(LN(D255/(D254/E254)))/C255</f>
        <v>0.511558757665683</v>
      </c>
      <c r="G255" s="11" t="n">
        <f aca="false">+C255*F255/LOG(2,EXP(1))</f>
        <v>17.7125587873824</v>
      </c>
      <c r="H255" s="33"/>
      <c r="I255" s="8" t="n">
        <f aca="false">I254+1</f>
        <v>260</v>
      </c>
      <c r="J255" s="9" t="n">
        <v>24</v>
      </c>
      <c r="K255" s="10" t="n">
        <v>0.165</v>
      </c>
      <c r="L255" s="24" t="n">
        <v>133333</v>
      </c>
      <c r="M255" s="10" t="n">
        <f aca="false">(LN(K255/(K254/L254)))/J255</f>
        <v>0.483261783913261</v>
      </c>
      <c r="N255" s="11" t="n">
        <f aca="false">+J255*M255/LOG(2,EXP(1))</f>
        <v>16.7327850984676</v>
      </c>
    </row>
    <row r="256" customFormat="false" ht="15" hidden="false" customHeight="true" outlineLevel="0" collapsed="false">
      <c r="B256" s="2" t="n">
        <f aca="false">B255+1</f>
        <v>254</v>
      </c>
      <c r="C256" s="3" t="n">
        <v>24</v>
      </c>
      <c r="D256" s="4" t="n">
        <v>0.115</v>
      </c>
      <c r="E256" s="29" t="n">
        <v>333333</v>
      </c>
      <c r="F256" s="6" t="n">
        <f aca="false">(LN(D256/(D255/E255)))/C256</f>
        <v>0.498527673848509</v>
      </c>
      <c r="G256" s="11" t="n">
        <f aca="false">+C256*F256/LOG(2,EXP(1))</f>
        <v>17.2613616673717</v>
      </c>
      <c r="H256" s="33"/>
      <c r="I256" s="8" t="n">
        <f aca="false">I255+1</f>
        <v>261</v>
      </c>
      <c r="J256" s="9" t="n">
        <v>24</v>
      </c>
      <c r="K256" s="10" t="n">
        <v>0.17</v>
      </c>
      <c r="L256" s="24" t="n">
        <v>133333</v>
      </c>
      <c r="M256" s="10" t="n">
        <f aca="false">(LN(K256/(K255/L255)))/J256</f>
        <v>0.49293575002369</v>
      </c>
      <c r="N256" s="11" t="n">
        <f aca="false">+J256*M256/LOG(2,EXP(1))</f>
        <v>17.0677430888654</v>
      </c>
    </row>
    <row r="257" customFormat="false" ht="15" hidden="false" customHeight="true" outlineLevel="0" collapsed="false">
      <c r="B257" s="2" t="n">
        <f aca="false">B256+1</f>
        <v>255</v>
      </c>
      <c r="C257" s="3" t="n">
        <v>24</v>
      </c>
      <c r="D257" s="4" t="n">
        <v>0.126</v>
      </c>
      <c r="E257" s="29" t="n">
        <v>500000</v>
      </c>
      <c r="F257" s="6" t="n">
        <f aca="false">(LN(D257/(D256/E256)))/C257</f>
        <v>0.533676960328496</v>
      </c>
      <c r="G257" s="11" t="n">
        <f aca="false">+C257*F257/LOG(2,EXP(1))</f>
        <v>18.4783944984628</v>
      </c>
      <c r="H257" s="33"/>
      <c r="I257" s="8" t="n">
        <f aca="false">I256+1</f>
        <v>262</v>
      </c>
      <c r="J257" s="9" t="n">
        <v>24</v>
      </c>
      <c r="K257" s="10" t="n">
        <v>0.139</v>
      </c>
      <c r="L257" s="24" t="n">
        <v>133333</v>
      </c>
      <c r="M257" s="10" t="n">
        <f aca="false">(LN(K257/(K256/L256)))/J257</f>
        <v>0.483303355562471</v>
      </c>
      <c r="N257" s="11" t="n">
        <f aca="false">+J257*M257/LOG(2,EXP(1))</f>
        <v>16.7342245035594</v>
      </c>
    </row>
    <row r="258" customFormat="false" ht="15" hidden="false" customHeight="true" outlineLevel="0" collapsed="false">
      <c r="B258" s="2" t="n">
        <f aca="false">B257+1</f>
        <v>256</v>
      </c>
      <c r="C258" s="3" t="n">
        <v>24</v>
      </c>
      <c r="D258" s="4" t="n">
        <v>0.095</v>
      </c>
      <c r="E258" s="29" t="n">
        <v>250000</v>
      </c>
      <c r="F258" s="6" t="n">
        <f aca="false">(LN(D258/(D257/E257)))/C258</f>
        <v>0.534998265085558</v>
      </c>
      <c r="G258" s="11" t="n">
        <f aca="false">+C258*F258/LOG(2,EXP(1))</f>
        <v>18.5241442541552</v>
      </c>
      <c r="H258" s="33"/>
      <c r="I258" s="8" t="n">
        <f aca="false">I257+1</f>
        <v>263</v>
      </c>
      <c r="J258" s="9" t="n">
        <v>24</v>
      </c>
      <c r="K258" s="10" t="n">
        <v>0.128</v>
      </c>
      <c r="L258" s="24" t="n">
        <v>133333</v>
      </c>
      <c r="M258" s="10" t="n">
        <f aca="false">(LN(K258/(K257/L257)))/J258</f>
        <v>0.488256723675325</v>
      </c>
      <c r="N258" s="11" t="n">
        <f aca="false">+J258*M258/LOG(2,EXP(1))</f>
        <v>16.90573329425</v>
      </c>
    </row>
    <row r="259" customFormat="false" ht="15" hidden="false" customHeight="true" outlineLevel="0" collapsed="false">
      <c r="B259" s="2" t="n">
        <f aca="false">B258+1</f>
        <v>257</v>
      </c>
      <c r="C259" s="3" t="n">
        <v>24</v>
      </c>
      <c r="D259" s="4" t="n">
        <v>0.132</v>
      </c>
      <c r="E259" s="29" t="n">
        <v>250000</v>
      </c>
      <c r="F259" s="6" t="n">
        <f aca="false">(LN(D259/(D258/E258)))/C259</f>
        <v>0.531589217826259</v>
      </c>
      <c r="G259" s="11" t="n">
        <f aca="false">+C259*F259/LOG(2,EXP(1))</f>
        <v>18.4061070803517</v>
      </c>
      <c r="H259" s="33"/>
      <c r="I259" s="8" t="n">
        <f aca="false">I258+1</f>
        <v>264</v>
      </c>
      <c r="J259" s="9" t="n">
        <v>24</v>
      </c>
      <c r="K259" s="10" t="n">
        <v>0.125</v>
      </c>
      <c r="L259" s="24" t="n">
        <v>133333</v>
      </c>
      <c r="M259" s="10" t="n">
        <f aca="false">(LN(K259/(K258/L258)))/J259</f>
        <v>0.490703687950065</v>
      </c>
      <c r="N259" s="11" t="n">
        <f aca="false">+J259*M259/LOG(2,EXP(1))</f>
        <v>16.9904586516356</v>
      </c>
    </row>
    <row r="260" customFormat="false" ht="15" hidden="false" customHeight="true" outlineLevel="0" collapsed="false">
      <c r="B260" s="2" t="n">
        <f aca="false">B259+1</f>
        <v>258</v>
      </c>
      <c r="C260" s="3" t="n">
        <v>24</v>
      </c>
      <c r="D260" s="4" t="n">
        <v>0.16</v>
      </c>
      <c r="E260" s="29" t="n">
        <v>250000</v>
      </c>
      <c r="F260" s="6" t="n">
        <f aca="false">(LN(D260/(D259/E259)))/C260</f>
        <v>0.525899503728827</v>
      </c>
      <c r="G260" s="11" t="n">
        <f aca="false">+C260*F260/LOG(2,EXP(1))</f>
        <v>18.2091025448531</v>
      </c>
      <c r="H260" s="33"/>
      <c r="I260" s="8" t="n">
        <f aca="false">I259+1</f>
        <v>265</v>
      </c>
      <c r="J260" s="9" t="n">
        <v>24</v>
      </c>
      <c r="K260" s="10" t="n">
        <v>0.11</v>
      </c>
      <c r="L260" s="29" t="n">
        <v>66667</v>
      </c>
      <c r="M260" s="10" t="n">
        <f aca="false">(LN(K260/(K259/L259)))/J260</f>
        <v>0.486365486079542</v>
      </c>
      <c r="N260" s="11" t="n">
        <f aca="false">+J260*M260/LOG(2,EXP(1))</f>
        <v>16.8402497958361</v>
      </c>
    </row>
    <row r="261" customFormat="false" ht="15" hidden="false" customHeight="true" outlineLevel="0" collapsed="false">
      <c r="B261" s="2" t="n">
        <f aca="false">B260+1</f>
        <v>259</v>
      </c>
      <c r="C261" s="3" t="n">
        <v>24</v>
      </c>
      <c r="D261" s="4" t="n">
        <v>0.204</v>
      </c>
      <c r="E261" s="29" t="n">
        <v>500000</v>
      </c>
      <c r="F261" s="6" t="n">
        <f aca="false">(LN(D261/(D260/E260)))/C261</f>
        <v>0.528006765643949</v>
      </c>
      <c r="G261" s="11" t="n">
        <f aca="false">+C261*F261/LOG(2,EXP(1))</f>
        <v>18.2820658164083</v>
      </c>
      <c r="H261" s="33"/>
      <c r="I261" s="8" t="n">
        <f aca="false">I260+1</f>
        <v>266</v>
      </c>
      <c r="J261" s="9" t="n">
        <v>24</v>
      </c>
      <c r="K261" s="10" t="n">
        <v>0.188</v>
      </c>
      <c r="L261" s="24" t="n">
        <v>133333</v>
      </c>
      <c r="M261" s="10" t="n">
        <f aca="false">(LN(K261/(K260/L260)))/J261</f>
        <v>0.485142789745296</v>
      </c>
      <c r="N261" s="11" t="n">
        <f aca="false">+J261*M261/LOG(2,EXP(1))</f>
        <v>16.7979143253258</v>
      </c>
    </row>
    <row r="262" customFormat="false" ht="15" hidden="false" customHeight="true" outlineLevel="0" collapsed="false">
      <c r="B262" s="2" t="n">
        <f aca="false">B261+1</f>
        <v>260</v>
      </c>
      <c r="C262" s="3" t="n">
        <v>24</v>
      </c>
      <c r="D262" s="4" t="n">
        <v>0.133</v>
      </c>
      <c r="E262" s="29" t="n">
        <v>250000</v>
      </c>
      <c r="F262" s="6" t="n">
        <f aca="false">(LN(D262/(D261/E261)))/C262</f>
        <v>0.528941354657578</v>
      </c>
      <c r="G262" s="11" t="n">
        <f aca="false">+C262*F262/LOG(2,EXP(1))</f>
        <v>18.3144256628539</v>
      </c>
      <c r="H262" s="33"/>
      <c r="I262" s="8" t="n">
        <f aca="false">I261+1</f>
        <v>267</v>
      </c>
      <c r="J262" s="9" t="n">
        <v>24</v>
      </c>
      <c r="K262" s="10" t="n">
        <v>0.153</v>
      </c>
      <c r="L262" s="24" t="n">
        <v>133333</v>
      </c>
      <c r="M262" s="10" t="n">
        <f aca="false">(LN(K262/(K261/L261)))/J262</f>
        <v>0.483108374832557</v>
      </c>
      <c r="N262" s="11" t="n">
        <f aca="false">+J262*M262/LOG(2,EXP(1))</f>
        <v>16.7274733579886</v>
      </c>
    </row>
    <row r="263" customFormat="false" ht="15" hidden="false" customHeight="true" outlineLevel="0" collapsed="false">
      <c r="B263" s="2" t="n">
        <f aca="false">B262+1</f>
        <v>261</v>
      </c>
      <c r="C263" s="3" t="n">
        <v>24</v>
      </c>
      <c r="D263" s="4" t="n">
        <v>0.16</v>
      </c>
      <c r="E263" s="29" t="n">
        <v>250000</v>
      </c>
      <c r="F263" s="6" t="n">
        <f aca="false">(LN(D263/(D262/E262)))/C263</f>
        <v>0.525585036827352</v>
      </c>
      <c r="G263" s="11" t="n">
        <f aca="false">+C263*F263/LOG(2,EXP(1))</f>
        <v>18.1982142287104</v>
      </c>
      <c r="H263" s="33"/>
      <c r="I263" s="8" t="n">
        <f aca="false">I262+1</f>
        <v>268</v>
      </c>
      <c r="J263" s="9" t="n">
        <v>24</v>
      </c>
      <c r="K263" s="10" t="n">
        <v>0.15</v>
      </c>
      <c r="L263" s="24" t="n">
        <v>133333</v>
      </c>
      <c r="M263" s="10" t="n">
        <f aca="false">(LN(K263/(K262/L262)))/J263</f>
        <v>0.490866767088446</v>
      </c>
      <c r="N263" s="11" t="n">
        <f aca="false">+J263*M263/LOG(2,EXP(1))</f>
        <v>16.9961052147768</v>
      </c>
    </row>
    <row r="264" customFormat="false" ht="15" hidden="false" customHeight="true" outlineLevel="0" collapsed="false">
      <c r="B264" s="2" t="n">
        <f aca="false">B263+1</f>
        <v>262</v>
      </c>
      <c r="C264" s="3" t="n">
        <v>24</v>
      </c>
      <c r="D264" s="4" t="n">
        <v>0.172</v>
      </c>
      <c r="E264" s="29" t="n">
        <v>500000</v>
      </c>
      <c r="F264" s="6" t="n">
        <f aca="false">(LN(D264/(D263/E263)))/C264</f>
        <v>0.520897369101</v>
      </c>
      <c r="G264" s="11" t="n">
        <f aca="false">+C264*F264/LOG(2,EXP(1))</f>
        <v>18.0359052291389</v>
      </c>
      <c r="H264" s="33"/>
      <c r="I264" s="8" t="n">
        <f aca="false">I263+1</f>
        <v>269</v>
      </c>
      <c r="J264" s="9" t="n">
        <v>24</v>
      </c>
      <c r="K264" s="10" t="n">
        <v>0.138</v>
      </c>
      <c r="L264" s="24" t="n">
        <v>133333</v>
      </c>
      <c r="M264" s="10" t="n">
        <f aca="false">(LN(K264/(K263/L263)))/J264</f>
        <v>0.488217642853326</v>
      </c>
      <c r="N264" s="11" t="n">
        <f aca="false">+J264*M264/LOG(2,EXP(1))</f>
        <v>16.9043801332558</v>
      </c>
    </row>
    <row r="265" customFormat="false" ht="15" hidden="false" customHeight="true" outlineLevel="0" collapsed="false">
      <c r="B265" s="2" t="n">
        <f aca="false">B264+1</f>
        <v>263</v>
      </c>
      <c r="C265" s="3" t="n">
        <v>24</v>
      </c>
      <c r="D265" s="4" t="n">
        <v>0.11</v>
      </c>
      <c r="E265" s="29" t="n">
        <v>500000</v>
      </c>
      <c r="F265" s="6" t="n">
        <f aca="false">(LN(D265/(D264/E264)))/C265</f>
        <v>0.528139552765971</v>
      </c>
      <c r="G265" s="11" t="n">
        <f aca="false">+C265*F265/LOG(2,EXP(1))</f>
        <v>18.2866635281467</v>
      </c>
      <c r="H265" s="33"/>
      <c r="I265" s="8" t="n">
        <f aca="false">I264+1</f>
        <v>270</v>
      </c>
      <c r="J265" s="9" t="n">
        <v>24</v>
      </c>
      <c r="K265" s="10" t="n">
        <v>0.166</v>
      </c>
      <c r="L265" s="24" t="n">
        <v>133333</v>
      </c>
      <c r="M265" s="10" t="n">
        <f aca="false">(LN(K265/(K264/L264)))/J265</f>
        <v>0.499389130859093</v>
      </c>
      <c r="N265" s="11" t="n">
        <f aca="false">+J265*M265/LOG(2,EXP(1))</f>
        <v>17.2911893415423</v>
      </c>
    </row>
    <row r="266" customFormat="false" ht="15" hidden="false" customHeight="true" outlineLevel="0" collapsed="false">
      <c r="B266" s="2" t="n">
        <f aca="false">B265+1</f>
        <v>264</v>
      </c>
      <c r="C266" s="3" t="n">
        <v>24</v>
      </c>
      <c r="D266" s="4" t="n">
        <v>0.078</v>
      </c>
      <c r="E266" s="29" t="n">
        <v>250000</v>
      </c>
      <c r="F266" s="6" t="n">
        <f aca="false">(LN(D266/(D265/E265)))/C266</f>
        <v>0.532441326595896</v>
      </c>
      <c r="G266" s="11" t="n">
        <f aca="false">+C266*F266/LOG(2,EXP(1))</f>
        <v>18.4356110746618</v>
      </c>
      <c r="H266" s="33"/>
      <c r="I266" s="8" t="n">
        <f aca="false">I265+1</f>
        <v>271</v>
      </c>
      <c r="J266" s="9" t="n">
        <v>24</v>
      </c>
      <c r="K266" s="10" t="n">
        <v>0.148</v>
      </c>
      <c r="L266" s="24" t="n">
        <v>133333</v>
      </c>
      <c r="M266" s="10" t="n">
        <f aca="false">(LN(K266/(K265/L265)))/J266</f>
        <v>0.486909563451102</v>
      </c>
      <c r="N266" s="11" t="n">
        <f aca="false">+J266*M266/LOG(2,EXP(1))</f>
        <v>16.8590883012556</v>
      </c>
    </row>
    <row r="267" customFormat="false" ht="15" hidden="false" customHeight="true" outlineLevel="0" collapsed="false">
      <c r="B267" s="2" t="n">
        <f aca="false">B266+1</f>
        <v>265</v>
      </c>
      <c r="C267" s="3" t="n">
        <v>24</v>
      </c>
      <c r="D267" s="4" t="n">
        <v>0.114</v>
      </c>
      <c r="E267" s="29" t="n">
        <v>250000</v>
      </c>
      <c r="F267" s="6" t="n">
        <f aca="false">(LN(D267/(D266/E266)))/C267</f>
        <v>0.533696075772887</v>
      </c>
      <c r="G267" s="11" t="n">
        <f aca="false">+C267*F267/LOG(2,EXP(1))</f>
        <v>18.4790563646267</v>
      </c>
      <c r="H267" s="33"/>
      <c r="I267" s="8" t="n">
        <f aca="false">I266+1</f>
        <v>272</v>
      </c>
      <c r="J267" s="9" t="n">
        <v>24</v>
      </c>
      <c r="K267" s="10" t="n">
        <v>0.119</v>
      </c>
      <c r="L267" s="29" t="n">
        <v>66667</v>
      </c>
      <c r="M267" s="10" t="n">
        <f aca="false">(LN(K267/(K266/L266)))/J267</f>
        <v>0.482604844031929</v>
      </c>
      <c r="N267" s="11" t="n">
        <f aca="false">+J267*M267/LOG(2,EXP(1))</f>
        <v>16.7100387646525</v>
      </c>
    </row>
    <row r="268" customFormat="false" ht="15" hidden="false" customHeight="true" outlineLevel="0" collapsed="false">
      <c r="B268" s="2" t="n">
        <f aca="false">B267+1</f>
        <v>266</v>
      </c>
      <c r="C268" s="3" t="n">
        <v>24</v>
      </c>
      <c r="D268" s="4" t="n">
        <v>0.147</v>
      </c>
      <c r="E268" s="29" t="n">
        <v>250000</v>
      </c>
      <c r="F268" s="6" t="n">
        <f aca="false">(LN(D268/(D267/E267)))/C268</f>
        <v>0.528477097301193</v>
      </c>
      <c r="G268" s="11" t="n">
        <f aca="false">+C268*F268/LOG(2,EXP(1))</f>
        <v>18.2983508999958</v>
      </c>
      <c r="H268" s="33"/>
      <c r="I268" s="8" t="n">
        <f aca="false">I267+1</f>
        <v>273</v>
      </c>
      <c r="J268" s="9" t="n">
        <v>24</v>
      </c>
      <c r="K268" s="10" t="n">
        <v>0.19</v>
      </c>
      <c r="L268" s="24" t="n">
        <v>133333</v>
      </c>
      <c r="M268" s="10" t="n">
        <f aca="false">(LN(K268/(K267/L267)))/J268</f>
        <v>0.482306913995772</v>
      </c>
      <c r="N268" s="11" t="n">
        <f aca="false">+J268*M268/LOG(2,EXP(1))</f>
        <v>16.6997230321958</v>
      </c>
    </row>
    <row r="269" customFormat="false" ht="15" hidden="false" customHeight="true" outlineLevel="0" collapsed="false">
      <c r="B269" s="2" t="n">
        <f aca="false">B268+1</f>
        <v>267</v>
      </c>
      <c r="C269" s="3" t="n">
        <v>24</v>
      </c>
      <c r="D269" s="4" t="n">
        <v>0.202</v>
      </c>
      <c r="E269" s="29" t="n">
        <v>500000</v>
      </c>
      <c r="F269" s="6" t="n">
        <f aca="false">(LN(D269/(D268/E268)))/C269</f>
        <v>0.531127137811119</v>
      </c>
      <c r="G269" s="11" t="n">
        <f aca="false">+C269*F269/LOG(2,EXP(1))</f>
        <v>18.3901077072396</v>
      </c>
      <c r="H269" s="33"/>
      <c r="I269" s="8" t="n">
        <f aca="false">I268+1</f>
        <v>274</v>
      </c>
      <c r="J269" s="9" t="n">
        <v>24</v>
      </c>
      <c r="K269" s="10" t="n">
        <v>0.137</v>
      </c>
      <c r="L269" s="29" t="n">
        <v>66667</v>
      </c>
      <c r="M269" s="10" t="n">
        <f aca="false">(LN(K269/(K268/L268)))/J269</f>
        <v>0.478065078795272</v>
      </c>
      <c r="N269" s="11" t="n">
        <f aca="false">+J269*M269/LOG(2,EXP(1))</f>
        <v>16.5528508416031</v>
      </c>
    </row>
    <row r="270" customFormat="false" ht="15" hidden="false" customHeight="true" outlineLevel="0" collapsed="false">
      <c r="B270" s="2" t="n">
        <f aca="false">B269+1</f>
        <v>268</v>
      </c>
      <c r="C270" s="3" t="n">
        <v>24</v>
      </c>
      <c r="D270" s="4" t="n">
        <v>0.141</v>
      </c>
      <c r="E270" s="29" t="n">
        <v>250000</v>
      </c>
      <c r="F270" s="6" t="n">
        <f aca="false">(LN(D270/(D269/E269)))/C270</f>
        <v>0.531785648765887</v>
      </c>
      <c r="G270" s="11" t="n">
        <f aca="false">+C270*F270/LOG(2,EXP(1))</f>
        <v>18.4129084389712</v>
      </c>
      <c r="H270" s="33"/>
      <c r="I270" s="8" t="n">
        <f aca="false">I269+1</f>
        <v>275</v>
      </c>
      <c r="J270" s="9" t="n">
        <v>24</v>
      </c>
      <c r="K270" s="10" t="n">
        <v>0.248</v>
      </c>
      <c r="L270" s="24" t="n">
        <v>133333</v>
      </c>
      <c r="M270" s="10" t="n">
        <f aca="false">(LN(K270/(K269/L269)))/J270</f>
        <v>0.487538049049434</v>
      </c>
      <c r="N270" s="11" t="n">
        <f aca="false">+J270*M270/LOG(2,EXP(1))</f>
        <v>16.8808494145992</v>
      </c>
    </row>
    <row r="271" customFormat="false" ht="15" hidden="false" customHeight="true" outlineLevel="0" collapsed="false">
      <c r="B271" s="2" t="n">
        <f aca="false">B270+1</f>
        <v>269</v>
      </c>
      <c r="C271" s="3" t="n">
        <v>24</v>
      </c>
      <c r="D271" s="4" t="n">
        <v>0.201</v>
      </c>
      <c r="E271" s="29" t="n">
        <v>500000</v>
      </c>
      <c r="F271" s="6" t="n">
        <f aca="false">(LN(D271/(D270/E270)))/C271</f>
        <v>0.532656717271887</v>
      </c>
      <c r="G271" s="11" t="n">
        <f aca="false">+C271*F271/LOG(2,EXP(1))</f>
        <v>18.4430689081043</v>
      </c>
      <c r="H271" s="33"/>
      <c r="I271" s="8" t="n">
        <f aca="false">I270+1</f>
        <v>276</v>
      </c>
      <c r="J271" s="9" t="n">
        <v>24</v>
      </c>
      <c r="K271" s="10" t="n">
        <v>0.152</v>
      </c>
      <c r="L271" s="24" t="n">
        <v>133333</v>
      </c>
      <c r="M271" s="10" t="n">
        <f aca="false">(LN(K271/(K270/L270)))/J271</f>
        <v>0.471294033837507</v>
      </c>
      <c r="N271" s="11" t="n">
        <f aca="false">+J271*M271/LOG(2,EXP(1))</f>
        <v>16.3184055700303</v>
      </c>
    </row>
    <row r="272" customFormat="false" ht="15" hidden="false" customHeight="true" outlineLevel="0" collapsed="false">
      <c r="B272" s="2" t="n">
        <f aca="false">B271+1</f>
        <v>270</v>
      </c>
      <c r="C272" s="3" t="n">
        <v>24</v>
      </c>
      <c r="D272" s="4" t="n">
        <v>0.183</v>
      </c>
      <c r="E272" s="29" t="n">
        <v>500000</v>
      </c>
      <c r="F272" s="6" t="n">
        <f aca="false">(LN(D272/(D271/E271)))/C272</f>
        <v>0.542856025924445</v>
      </c>
      <c r="G272" s="11" t="n">
        <f aca="false">+C272*F272/LOG(2,EXP(1))</f>
        <v>18.7962167164293</v>
      </c>
      <c r="H272" s="33"/>
      <c r="I272" s="8" t="n">
        <f aca="false">I271+1</f>
        <v>277</v>
      </c>
      <c r="J272" s="9" t="n">
        <v>24</v>
      </c>
      <c r="K272" s="10" t="n">
        <v>0.107</v>
      </c>
      <c r="L272" s="29" t="n">
        <v>66667</v>
      </c>
      <c r="M272" s="10" t="n">
        <f aca="false">(LN(K272/(K271/L271)))/J272</f>
        <v>0.477064722959771</v>
      </c>
      <c r="N272" s="11" t="n">
        <f aca="false">+J272*M272/LOG(2,EXP(1))</f>
        <v>16.5182138399311</v>
      </c>
    </row>
    <row r="273" customFormat="false" ht="15" hidden="false" customHeight="true" outlineLevel="0" collapsed="false">
      <c r="B273" s="2" t="n">
        <f aca="false">B272+1</f>
        <v>271</v>
      </c>
      <c r="C273" s="3" t="n">
        <v>24</v>
      </c>
      <c r="D273" s="4" t="n">
        <v>0.116</v>
      </c>
      <c r="E273" s="29" t="n">
        <v>250000</v>
      </c>
      <c r="F273" s="6" t="n">
        <f aca="false">(LN(D273/(D272/E272)))/C273</f>
        <v>0.527769475652886</v>
      </c>
      <c r="G273" s="11" t="n">
        <f aca="false">+C273*F273/LOG(2,EXP(1))</f>
        <v>18.2738497261677</v>
      </c>
      <c r="H273" s="33"/>
      <c r="I273" s="8" t="n">
        <f aca="false">I272+1</f>
        <v>278</v>
      </c>
      <c r="J273" s="9" t="n">
        <v>24</v>
      </c>
      <c r="K273" s="10" t="n">
        <v>0.194</v>
      </c>
      <c r="L273" s="24" t="n">
        <v>133333</v>
      </c>
      <c r="M273" s="10" t="n">
        <f aca="false">(LN(K273/(K272/L272)))/J273</f>
        <v>0.487603945060458</v>
      </c>
      <c r="N273" s="11" t="n">
        <f aca="false">+J273*M273/LOG(2,EXP(1))</f>
        <v>16.8831310429588</v>
      </c>
    </row>
    <row r="274" customFormat="false" ht="15" hidden="false" customHeight="true" outlineLevel="0" collapsed="false">
      <c r="B274" s="2" t="n">
        <f aca="false">B273+1</f>
        <v>272</v>
      </c>
      <c r="C274" s="3" t="n">
        <v>24</v>
      </c>
      <c r="D274" s="4" t="n">
        <v>0.143</v>
      </c>
      <c r="E274" s="29" t="n">
        <v>250000</v>
      </c>
      <c r="F274" s="6" t="n">
        <f aca="false">(LN(D274/(D273/E273)))/C274</f>
        <v>0.52660294316658</v>
      </c>
      <c r="G274" s="11" t="n">
        <f aca="false">+C274*F274/LOG(2,EXP(1))</f>
        <v>18.233458910975</v>
      </c>
      <c r="H274" s="33"/>
      <c r="I274" s="8" t="n">
        <f aca="false">I273+1</f>
        <v>279</v>
      </c>
      <c r="J274" s="9" t="n">
        <v>24</v>
      </c>
      <c r="K274" s="10" t="n">
        <v>0.132</v>
      </c>
      <c r="L274" s="29" t="n">
        <v>66667</v>
      </c>
      <c r="M274" s="10" t="n">
        <f aca="false">(LN(K274/(K273/L273)))/J274</f>
        <v>0.475647866705914</v>
      </c>
      <c r="N274" s="11" t="n">
        <f aca="false">+J274*M274/LOG(2,EXP(1))</f>
        <v>16.4691556441449</v>
      </c>
    </row>
    <row r="275" customFormat="false" ht="15" hidden="false" customHeight="true" outlineLevel="0" collapsed="false">
      <c r="B275" s="2" t="n">
        <f aca="false">B274+1</f>
        <v>273</v>
      </c>
      <c r="C275" s="3" t="n">
        <v>24</v>
      </c>
      <c r="D275" s="4" t="n">
        <v>0.145</v>
      </c>
      <c r="E275" s="29" t="n">
        <v>500000</v>
      </c>
      <c r="F275" s="6" t="n">
        <f aca="false">(LN(D275/(D274/E274)))/C275</f>
        <v>0.518462721208544</v>
      </c>
      <c r="G275" s="11" t="n">
        <f aca="false">+C275*F275/LOG(2,EXP(1))</f>
        <v>17.9516063225607</v>
      </c>
      <c r="H275" s="33"/>
      <c r="I275" s="8" t="n">
        <f aca="false">I274+1</f>
        <v>280</v>
      </c>
      <c r="J275" s="9" t="n">
        <v>24</v>
      </c>
      <c r="K275" s="10" t="n">
        <v>0.195</v>
      </c>
      <c r="L275" s="24" t="n">
        <v>133333</v>
      </c>
      <c r="M275" s="10" t="n">
        <f aca="false">(LN(K275/(K274/L274)))/J275</f>
        <v>0.479069291367789</v>
      </c>
      <c r="N275" s="11" t="n">
        <f aca="false">+J275*M275/LOG(2,EXP(1))</f>
        <v>16.587621381564</v>
      </c>
    </row>
    <row r="276" customFormat="false" ht="15" hidden="false" customHeight="true" outlineLevel="0" collapsed="false">
      <c r="B276" s="2" t="n">
        <f aca="false">B275+1</f>
        <v>274</v>
      </c>
      <c r="C276" s="3" t="n">
        <v>24</v>
      </c>
      <c r="D276" s="4" t="n">
        <v>0.11</v>
      </c>
      <c r="E276" s="29" t="n">
        <v>500000</v>
      </c>
      <c r="F276" s="6" t="n">
        <f aca="false">(LN(D276/(D275/E275)))/C276</f>
        <v>0.535254583365674</v>
      </c>
      <c r="G276" s="11" t="n">
        <f aca="false">+C276*F276/LOG(2,EXP(1))</f>
        <v>18.5330191928339</v>
      </c>
      <c r="H276" s="33"/>
      <c r="I276" s="8" t="n">
        <f aca="false">I275+1</f>
        <v>281</v>
      </c>
      <c r="J276" s="9" t="n">
        <v>24</v>
      </c>
      <c r="K276" s="10" t="n">
        <v>0.148</v>
      </c>
      <c r="L276" s="24" t="n">
        <v>133333</v>
      </c>
      <c r="M276" s="10" t="n">
        <f aca="false">(LN(K276/(K275/L275)))/J276</f>
        <v>0.480200739692469</v>
      </c>
      <c r="N276" s="11" t="n">
        <f aca="false">+J276*M276/LOG(2,EXP(1))</f>
        <v>16.6267974188529</v>
      </c>
    </row>
    <row r="277" customFormat="false" ht="15" hidden="false" customHeight="true" outlineLevel="0" collapsed="false">
      <c r="B277" s="2" t="n">
        <f aca="false">B276+1</f>
        <v>275</v>
      </c>
      <c r="C277" s="3" t="n">
        <v>24</v>
      </c>
      <c r="D277" s="4" t="n">
        <v>0.076</v>
      </c>
      <c r="E277" s="29" t="n">
        <v>250000</v>
      </c>
      <c r="F277" s="6" t="n">
        <f aca="false">(LN(D277/(D276/E276)))/C277</f>
        <v>0.531359014662427</v>
      </c>
      <c r="G277" s="11" t="n">
        <f aca="false">+C277*F277/LOG(2,EXP(1))</f>
        <v>18.3981363692431</v>
      </c>
      <c r="H277" s="33"/>
      <c r="I277" s="8" t="n">
        <f aca="false">I276+1</f>
        <v>282</v>
      </c>
      <c r="J277" s="9" t="n">
        <v>24</v>
      </c>
      <c r="K277" s="10" t="n">
        <v>0.151</v>
      </c>
      <c r="L277" s="29" t="n">
        <v>133333</v>
      </c>
      <c r="M277" s="10" t="n">
        <f aca="false">(LN(K277/(K276/L276)))/J277</f>
        <v>0.492528025019571</v>
      </c>
      <c r="N277" s="11" t="n">
        <f aca="false">+J277*M277/LOG(2,EXP(1))</f>
        <v>17.0536257406697</v>
      </c>
    </row>
    <row r="278" customFormat="false" ht="15" hidden="false" customHeight="true" outlineLevel="0" collapsed="false">
      <c r="B278" s="2" t="n">
        <f aca="false">B277+1</f>
        <v>276</v>
      </c>
      <c r="C278" s="3" t="n">
        <v>24</v>
      </c>
      <c r="D278" s="4" t="n">
        <v>0.186</v>
      </c>
      <c r="E278" s="29" t="n">
        <v>333333</v>
      </c>
      <c r="F278" s="6" t="n">
        <f aca="false">(LN(D278/(D277/E277)))/C278</f>
        <v>0.555176230427969</v>
      </c>
      <c r="G278" s="11" t="n">
        <f aca="false">+C278*F278/LOG(2,EXP(1))</f>
        <v>19.2227998669886</v>
      </c>
      <c r="H278" s="33"/>
      <c r="I278" s="8" t="n">
        <f aca="false">I277+1</f>
        <v>283</v>
      </c>
      <c r="J278" s="9" t="n">
        <v>24</v>
      </c>
      <c r="K278" s="10" t="n">
        <v>0.131</v>
      </c>
      <c r="L278" s="29" t="n">
        <v>133333</v>
      </c>
      <c r="M278" s="10" t="n">
        <f aca="false">(LN(K278/(K277/L277)))/J278</f>
        <v>0.485771771825213</v>
      </c>
      <c r="N278" s="11" t="n">
        <f aca="false">+J278*M278/LOG(2,EXP(1))</f>
        <v>16.8196926291859</v>
      </c>
    </row>
    <row r="279" customFormat="false" ht="15" hidden="false" customHeight="true" outlineLevel="0" collapsed="false">
      <c r="B279" s="2" t="n">
        <f aca="false">B278+1</f>
        <v>277</v>
      </c>
      <c r="C279" s="3" t="n">
        <v>26</v>
      </c>
      <c r="D279" s="4" t="n">
        <v>0.096</v>
      </c>
      <c r="E279" s="29" t="n">
        <v>100000</v>
      </c>
      <c r="F279" s="6" t="n">
        <f aca="false">(LN(D279/(D278/E278)))/C279</f>
        <v>0.463673030271165</v>
      </c>
      <c r="G279" s="11" t="n">
        <f aca="false">+C279*F279/LOG(2,EXP(1))</f>
        <v>17.3924083155204</v>
      </c>
      <c r="H279" s="33"/>
      <c r="I279" s="8" t="n">
        <f aca="false">I278+1</f>
        <v>284</v>
      </c>
      <c r="J279" s="9" t="n">
        <v>24</v>
      </c>
      <c r="K279" s="10" t="n">
        <v>0.117</v>
      </c>
      <c r="L279" s="29" t="n">
        <v>133333</v>
      </c>
      <c r="M279" s="10" t="n">
        <f aca="false">(LN(K279/(K278/L278)))/J279</f>
        <v>0.486982568708979</v>
      </c>
      <c r="N279" s="11" t="n">
        <f aca="false">+J279*M279/LOG(2,EXP(1))</f>
        <v>16.8616160850195</v>
      </c>
    </row>
    <row r="280" customFormat="false" ht="15" hidden="false" customHeight="true" outlineLevel="0" collapsed="false">
      <c r="B280" s="2" t="n">
        <f aca="false">B279+1</f>
        <v>278</v>
      </c>
      <c r="C280" s="3" t="n">
        <v>22.5</v>
      </c>
      <c r="D280" s="4" t="n">
        <v>0.133</v>
      </c>
      <c r="E280" s="29" t="n">
        <v>250000</v>
      </c>
      <c r="F280" s="6" t="n">
        <f aca="false">(LN(D280/(D279/E279)))/C280</f>
        <v>0.526174506743295</v>
      </c>
      <c r="G280" s="11" t="n">
        <f aca="false">+C280*F280/LOG(2,EXP(1))</f>
        <v>17.0799604092168</v>
      </c>
      <c r="H280" s="33"/>
      <c r="I280" s="8" t="n">
        <f aca="false">I279+1</f>
        <v>285</v>
      </c>
      <c r="J280" s="9" t="n">
        <v>24</v>
      </c>
      <c r="K280" s="10" t="n">
        <v>0.114</v>
      </c>
      <c r="L280" s="29" t="n">
        <v>66667</v>
      </c>
      <c r="M280" s="10" t="n">
        <f aca="false">(LN(K280/(K279/L279)))/J280</f>
        <v>0.490609564625651</v>
      </c>
      <c r="N280" s="11" t="n">
        <f aca="false">+J280*M280/LOG(2,EXP(1))</f>
        <v>16.9871996615549</v>
      </c>
    </row>
    <row r="281" customFormat="false" ht="15" hidden="false" customHeight="true" outlineLevel="0" collapsed="false">
      <c r="B281" s="2" t="n">
        <f aca="false">B280+1</f>
        <v>279</v>
      </c>
      <c r="C281" s="3" t="n">
        <v>23.5</v>
      </c>
      <c r="D281" s="4" t="n">
        <v>0.134</v>
      </c>
      <c r="E281" s="29" t="n">
        <v>250000</v>
      </c>
      <c r="F281" s="6" t="n">
        <f aca="false">(LN(D281/(D280/E280)))/C281</f>
        <v>0.52922156887547</v>
      </c>
      <c r="G281" s="11" t="n">
        <f aca="false">+C281*F281/LOG(2,EXP(1))</f>
        <v>17.9423753242808</v>
      </c>
      <c r="H281" s="33"/>
      <c r="I281" s="8" t="n">
        <f aca="false">I280+1</f>
        <v>286</v>
      </c>
      <c r="J281" s="9" t="n">
        <v>24</v>
      </c>
      <c r="K281" s="10" t="n">
        <v>0.19</v>
      </c>
      <c r="L281" s="29" t="n">
        <v>133333</v>
      </c>
      <c r="M281" s="10" t="n">
        <f aca="false">(LN(K281/(K280/L280)))/J281</f>
        <v>0.484095457525648</v>
      </c>
      <c r="N281" s="11" t="n">
        <f aca="false">+J281*M281/LOG(2,EXP(1))</f>
        <v>16.761650781339</v>
      </c>
    </row>
    <row r="282" customFormat="false" ht="15" hidden="false" customHeight="true" outlineLevel="0" collapsed="false">
      <c r="B282" s="2" t="n">
        <f aca="false">B281+1</f>
        <v>280</v>
      </c>
      <c r="C282" s="3" t="n">
        <v>24</v>
      </c>
      <c r="D282" s="4" t="n">
        <v>0.128</v>
      </c>
      <c r="E282" s="29" t="n">
        <v>250000</v>
      </c>
      <c r="F282" s="6" t="n">
        <f aca="false">(LN(D282/(D281/E281)))/C282</f>
        <v>0.515975277533879</v>
      </c>
      <c r="G282" s="11" t="n">
        <f aca="false">+C282*F282/LOG(2,EXP(1))</f>
        <v>17.8654793788664</v>
      </c>
      <c r="H282" s="33"/>
      <c r="I282" s="8" t="n">
        <f aca="false">I281+1</f>
        <v>287</v>
      </c>
      <c r="J282" s="9" t="n">
        <v>24</v>
      </c>
      <c r="K282" s="10" t="n">
        <v>0.177</v>
      </c>
      <c r="L282" s="29" t="n">
        <v>10</v>
      </c>
      <c r="M282" s="10" t="n">
        <f aca="false">(LN(K282/(K281/L281)))/J282</f>
        <v>0.488738779076343</v>
      </c>
      <c r="N282" s="11" t="n">
        <f aca="false">+J282*M282/LOG(2,EXP(1))</f>
        <v>16.9224243087256</v>
      </c>
    </row>
    <row r="283" customFormat="false" ht="15" hidden="false" customHeight="true" outlineLevel="0" collapsed="false">
      <c r="B283" s="2" t="n">
        <f aca="false">B282+1</f>
        <v>281</v>
      </c>
      <c r="C283" s="3" t="n">
        <v>24</v>
      </c>
      <c r="D283" s="4" t="n">
        <v>0.188</v>
      </c>
      <c r="E283" s="29" t="n">
        <v>250000</v>
      </c>
      <c r="F283" s="6" t="n">
        <f aca="false">(LN(D283/(D282/E282)))/C283</f>
        <v>0.533901162323113</v>
      </c>
      <c r="G283" s="11" t="n">
        <f aca="false">+C283*F283/LOG(2,EXP(1))</f>
        <v>18.4861574210018</v>
      </c>
      <c r="H283" s="8" t="s">
        <v>19</v>
      </c>
      <c r="I283" s="8" t="n">
        <f aca="false">I282+1</f>
        <v>288</v>
      </c>
      <c r="J283" s="23" t="n">
        <v>28</v>
      </c>
      <c r="K283" s="38" t="n">
        <v>0.153</v>
      </c>
      <c r="L283" s="33" t="n">
        <v>1</v>
      </c>
      <c r="M283" s="10" t="n">
        <f aca="false">(LN(K283/(K282/L282)))/J283</f>
        <v>0.0770311886361661</v>
      </c>
      <c r="N283" s="11" t="n">
        <f aca="false">+J283*M283/LOG(2,EXP(1))</f>
        <v>3.11171038749702</v>
      </c>
    </row>
    <row r="284" customFormat="false" ht="15" hidden="false" customHeight="true" outlineLevel="0" collapsed="false">
      <c r="B284" s="2" t="n">
        <f aca="false">B283+1</f>
        <v>282</v>
      </c>
      <c r="C284" s="3" t="n">
        <v>23.5</v>
      </c>
      <c r="D284" s="4" t="n">
        <v>0.127</v>
      </c>
      <c r="E284" s="29" t="n">
        <v>250000</v>
      </c>
      <c r="F284" s="6" t="n">
        <f aca="false">(LN(D284/(D283/E283)))/C284</f>
        <v>0.512211120020129</v>
      </c>
      <c r="G284" s="11" t="n">
        <f aca="false">+C284*F284/LOG(2,EXP(1))</f>
        <v>17.3656644044187</v>
      </c>
      <c r="I284" s="8" t="n">
        <f aca="false">I283+1</f>
        <v>289</v>
      </c>
      <c r="J284" s="23" t="n">
        <v>24</v>
      </c>
      <c r="K284" s="38" t="n">
        <v>0.887</v>
      </c>
      <c r="L284" s="33" t="n">
        <v>100</v>
      </c>
      <c r="M284" s="10" t="n">
        <f aca="false">(LN(K284/(K283/L283)))/J284</f>
        <v>0.073225294204881</v>
      </c>
      <c r="N284" s="11" t="n">
        <f aca="false">+J284*M284/LOG(2,EXP(1))</f>
        <v>2.53540245160841</v>
      </c>
    </row>
    <row r="285" customFormat="false" ht="15" hidden="false" customHeight="true" outlineLevel="0" collapsed="false">
      <c r="B285" s="2" t="n">
        <f aca="false">B284+1</f>
        <v>283</v>
      </c>
      <c r="C285" s="3" t="n">
        <v>24.5</v>
      </c>
      <c r="D285" s="4" t="n">
        <v>0.184</v>
      </c>
      <c r="E285" s="29" t="n">
        <v>500000</v>
      </c>
      <c r="F285" s="6" t="n">
        <f aca="false">(LN(D285/(D284/E284)))/C285</f>
        <v>0.52244754563244</v>
      </c>
      <c r="G285" s="11" t="n">
        <f aca="false">+C285*F285/LOG(2,EXP(1))</f>
        <v>18.466445838609</v>
      </c>
      <c r="I285" s="8" t="n">
        <f aca="false">I284+1</f>
        <v>290</v>
      </c>
      <c r="J285" s="23" t="n">
        <v>24</v>
      </c>
      <c r="K285" s="38" t="n">
        <v>1.611</v>
      </c>
      <c r="L285" s="33" t="n">
        <v>10</v>
      </c>
      <c r="M285" s="10" t="n">
        <f aca="false">(LN(K285/(K284/L284)))/J285</f>
        <v>0.216747316118979</v>
      </c>
      <c r="N285" s="11" t="n">
        <f aca="false">+J285*M285/LOG(2,EXP(1))</f>
        <v>7.50480667418023</v>
      </c>
    </row>
    <row r="286" customFormat="false" ht="15" hidden="false" customHeight="true" outlineLevel="0" collapsed="false">
      <c r="B286" s="2" t="n">
        <f aca="false">B285+1</f>
        <v>284</v>
      </c>
      <c r="C286" s="3" t="n">
        <v>24</v>
      </c>
      <c r="D286" s="4" t="n">
        <v>0.12</v>
      </c>
      <c r="E286" s="29" t="n">
        <v>250000</v>
      </c>
      <c r="F286" s="6" t="n">
        <f aca="false">(LN(D286/(D285/E285)))/C286</f>
        <v>0.528954973440725</v>
      </c>
      <c r="G286" s="11" t="n">
        <f aca="false">+C286*F286/LOG(2,EXP(1))</f>
        <v>18.3148972088757</v>
      </c>
      <c r="I286" s="8" t="n">
        <f aca="false">I285+1</f>
        <v>291</v>
      </c>
      <c r="J286" s="23" t="n">
        <v>24</v>
      </c>
      <c r="K286" s="38" t="n">
        <v>0.977</v>
      </c>
      <c r="L286" s="33" t="n">
        <v>10</v>
      </c>
      <c r="M286" s="10" t="n">
        <f aca="false">(LN(K286/(K285/L285)))/J286</f>
        <v>0.0751025567441606</v>
      </c>
      <c r="N286" s="11" t="n">
        <f aca="false">+J286*M286/LOG(2,EXP(1))</f>
        <v>2.60040206814918</v>
      </c>
    </row>
    <row r="287" customFormat="false" ht="15" hidden="false" customHeight="true" outlineLevel="0" collapsed="false">
      <c r="B287" s="2" t="n">
        <f aca="false">B286+1</f>
        <v>285</v>
      </c>
      <c r="C287" s="3" t="n">
        <v>24</v>
      </c>
      <c r="D287" s="4" t="n">
        <v>0.17</v>
      </c>
      <c r="E287" s="29" t="n">
        <v>500000</v>
      </c>
      <c r="F287" s="6" t="n">
        <f aca="false">(LN(D287/(D286/E286)))/C287</f>
        <v>0.532396787129692</v>
      </c>
      <c r="G287" s="11" t="n">
        <f aca="false">+C287*F287/LOG(2,EXP(1))</f>
        <v>18.4340689098534</v>
      </c>
      <c r="I287" s="8" t="n">
        <f aca="false">I286+1</f>
        <v>292</v>
      </c>
      <c r="J287" s="23" t="n">
        <v>24</v>
      </c>
      <c r="K287" s="38" t="n">
        <v>0.154</v>
      </c>
      <c r="L287" s="33" t="n">
        <v>1</v>
      </c>
      <c r="M287" s="10" t="n">
        <f aca="false">(LN(K287/(K286/L286)))/J287</f>
        <v>0.0189604601402038</v>
      </c>
      <c r="N287" s="11" t="n">
        <f aca="false">+J287*M287/LOG(2,EXP(1))</f>
        <v>0.656499883613879</v>
      </c>
    </row>
    <row r="288" customFormat="false" ht="15" hidden="false" customHeight="true" outlineLevel="0" collapsed="false">
      <c r="B288" s="2" t="n">
        <f aca="false">B287+1</f>
        <v>286</v>
      </c>
      <c r="C288" s="3" t="n">
        <v>24</v>
      </c>
      <c r="D288" s="4" t="n">
        <v>0.101</v>
      </c>
      <c r="E288" s="29" t="n">
        <v>250000</v>
      </c>
      <c r="F288" s="6" t="n">
        <f aca="false">(LN(D288/(D287/E287)))/C288</f>
        <v>0.525070227383139</v>
      </c>
      <c r="G288" s="11" t="n">
        <f aca="false">+C288*F288/LOG(2,EXP(1))</f>
        <v>18.1803891159383</v>
      </c>
      <c r="I288" s="8" t="n">
        <f aca="false">I287+1</f>
        <v>293</v>
      </c>
      <c r="J288" s="23" t="n">
        <v>24</v>
      </c>
      <c r="K288" s="38" t="n">
        <v>1.458</v>
      </c>
      <c r="L288" s="33" t="n">
        <v>10</v>
      </c>
      <c r="M288" s="10" t="n">
        <f aca="false">(LN(K288/(K287/L287)))/J288</f>
        <v>0.0936611795897906</v>
      </c>
      <c r="N288" s="11" t="n">
        <f aca="false">+J288*M288/LOG(2,EXP(1))</f>
        <v>3.24298846363204</v>
      </c>
    </row>
    <row r="289" customFormat="false" ht="15" hidden="false" customHeight="true" outlineLevel="0" collapsed="false">
      <c r="B289" s="2" t="n">
        <f aca="false">B288+1</f>
        <v>287</v>
      </c>
      <c r="C289" s="3" t="n">
        <v>24</v>
      </c>
      <c r="D289" s="4" t="n">
        <v>0.156</v>
      </c>
      <c r="E289" s="29" t="n">
        <v>250000</v>
      </c>
      <c r="F289" s="6" t="n">
        <f aca="false">(LN(D289/(D288/E288)))/C289</f>
        <v>0.535997986968861</v>
      </c>
      <c r="G289" s="11" t="n">
        <f aca="false">+C289*F289/LOG(2,EXP(1))</f>
        <v>18.5587593054346</v>
      </c>
      <c r="I289" s="8" t="n">
        <f aca="false">I288+1</f>
        <v>294</v>
      </c>
      <c r="J289" s="23" t="n">
        <v>24</v>
      </c>
      <c r="K289" s="38" t="n">
        <v>0.926</v>
      </c>
      <c r="L289" s="33" t="n">
        <v>10</v>
      </c>
      <c r="M289" s="10" t="n">
        <f aca="false">(LN(K289/(K288/L288)))/J289</f>
        <v>0.0770266006279842</v>
      </c>
      <c r="N289" s="11" t="n">
        <f aca="false">+J289*M289/LOG(2,EXP(1))</f>
        <v>2.66702147382066</v>
      </c>
    </row>
    <row r="290" customFormat="false" ht="15" hidden="false" customHeight="true" outlineLevel="0" collapsed="false">
      <c r="B290" s="2" t="n">
        <f aca="false">B289+1</f>
        <v>288</v>
      </c>
      <c r="C290" s="3" t="n">
        <v>24</v>
      </c>
      <c r="D290" s="4" t="n">
        <v>0.193</v>
      </c>
      <c r="E290" s="29" t="n">
        <v>500000</v>
      </c>
      <c r="F290" s="6" t="n">
        <f aca="false">(LN(D290/(D289/E289)))/C290</f>
        <v>0.526752099104156</v>
      </c>
      <c r="G290" s="11" t="n">
        <f aca="false">+C290*F290/LOG(2,EXP(1))</f>
        <v>18.23862338773</v>
      </c>
      <c r="I290" s="8" t="n">
        <f aca="false">I289+1</f>
        <v>295</v>
      </c>
      <c r="J290" s="23" t="n">
        <v>22</v>
      </c>
      <c r="K290" s="38" t="n">
        <v>0.734</v>
      </c>
      <c r="L290" s="33" t="n">
        <v>10</v>
      </c>
      <c r="M290" s="10" t="n">
        <f aca="false">(LN(K290/(K289/L289)))/J290</f>
        <v>0.0941009039528356</v>
      </c>
      <c r="N290" s="11" t="n">
        <f aca="false">+J290*M290/LOG(2,EXP(1))</f>
        <v>2.98669596447034</v>
      </c>
    </row>
    <row r="291" customFormat="false" ht="15" hidden="false" customHeight="true" outlineLevel="0" collapsed="false">
      <c r="B291" s="2" t="n">
        <f aca="false">B290+1</f>
        <v>289</v>
      </c>
      <c r="C291" s="3" t="n">
        <v>24</v>
      </c>
      <c r="D291" s="4" t="n">
        <v>0.173</v>
      </c>
      <c r="E291" s="29" t="n">
        <v>500000</v>
      </c>
      <c r="F291" s="6" t="n">
        <f aca="false">(LN(D291/(D290/E290)))/C291</f>
        <v>0.542206865958218</v>
      </c>
      <c r="G291" s="11" t="n">
        <f aca="false">+C291*F291/LOG(2,EXP(1))</f>
        <v>18.7737397596928</v>
      </c>
      <c r="I291" s="8" t="n">
        <f aca="false">I290+1</f>
        <v>296</v>
      </c>
      <c r="J291" s="23" t="n">
        <v>24</v>
      </c>
      <c r="K291" s="38" t="n">
        <v>0.768</v>
      </c>
      <c r="L291" s="33" t="n">
        <v>10</v>
      </c>
      <c r="M291" s="10" t="n">
        <f aca="false">(LN(K291/(K290/L290)))/J291</f>
        <v>0.0978277415636334</v>
      </c>
      <c r="N291" s="11" t="n">
        <f aca="false">+J291*M291/LOG(2,EXP(1))</f>
        <v>3.38725434276531</v>
      </c>
    </row>
    <row r="292" customFormat="false" ht="15" hidden="false" customHeight="true" outlineLevel="0" collapsed="false">
      <c r="B292" s="2" t="n">
        <f aca="false">B291+1</f>
        <v>290</v>
      </c>
      <c r="C292" s="3" t="n">
        <v>24</v>
      </c>
      <c r="D292" s="4" t="n">
        <v>0.131</v>
      </c>
      <c r="E292" s="29" t="n">
        <v>250000</v>
      </c>
      <c r="F292" s="6" t="n">
        <f aca="false">(LN(D292/(D291/E291)))/C292</f>
        <v>0.535177879421154</v>
      </c>
      <c r="G292" s="11" t="n">
        <f aca="false">+C292*F292/LOG(2,EXP(1))</f>
        <v>18.5303633432249</v>
      </c>
      <c r="I292" s="8" t="n">
        <f aca="false">I291+1</f>
        <v>297</v>
      </c>
      <c r="J292" s="23" t="n">
        <v>24</v>
      </c>
      <c r="K292" s="38" t="n">
        <v>0.939</v>
      </c>
      <c r="L292" s="33" t="n">
        <v>10</v>
      </c>
      <c r="M292" s="10" t="n">
        <f aca="false">(LN(K292/(K291/L291)))/J292</f>
        <v>0.104317118293943</v>
      </c>
      <c r="N292" s="11" t="n">
        <f aca="false">+J292*M292/LOG(2,EXP(1))</f>
        <v>3.61194694181998</v>
      </c>
    </row>
    <row r="293" customFormat="false" ht="15" hidden="false" customHeight="true" outlineLevel="0" collapsed="false">
      <c r="B293" s="2" t="n">
        <f aca="false">B292+1</f>
        <v>291</v>
      </c>
      <c r="C293" s="3" t="n">
        <v>24</v>
      </c>
      <c r="D293" s="4" t="n">
        <v>0.178</v>
      </c>
      <c r="E293" s="29" t="n">
        <v>333333</v>
      </c>
      <c r="F293" s="6" t="n">
        <f aca="false">(LN(D293/(D292/E292)))/C293</f>
        <v>0.530658434330638</v>
      </c>
      <c r="G293" s="11" t="n">
        <f aca="false">+C293*F293/LOG(2,EXP(1))</f>
        <v>18.3738789987531</v>
      </c>
      <c r="I293" s="8" t="n">
        <f aca="false">I292+1</f>
        <v>298</v>
      </c>
      <c r="J293" s="23" t="n">
        <v>24</v>
      </c>
      <c r="K293" s="38" t="n">
        <v>1.072</v>
      </c>
      <c r="L293" s="33" t="n">
        <v>10.73</v>
      </c>
      <c r="M293" s="10" t="n">
        <f aca="false">(LN(K293/(K292/L292)))/J293</f>
        <v>0.101460456475689</v>
      </c>
      <c r="N293" s="11" t="n">
        <f aca="false">+J293*M293/LOG(2,EXP(1))</f>
        <v>3.51303593769136</v>
      </c>
    </row>
    <row r="294" customFormat="false" ht="15" hidden="false" customHeight="true" outlineLevel="0" collapsed="false">
      <c r="B294" s="2" t="n">
        <f aca="false">B293+1</f>
        <v>292</v>
      </c>
      <c r="C294" s="3" t="n">
        <v>24</v>
      </c>
      <c r="D294" s="4" t="n">
        <v>0.168</v>
      </c>
      <c r="E294" s="29" t="n">
        <v>333333</v>
      </c>
      <c r="F294" s="6" t="n">
        <f aca="false">(LN(D294/(D293/E293)))/C294</f>
        <v>0.527461570766952</v>
      </c>
      <c r="G294" s="11" t="n">
        <f aca="false">+C294*F294/LOG(2,EXP(1))</f>
        <v>18.2631886177196</v>
      </c>
      <c r="H294" s="33"/>
      <c r="I294" s="8" t="n">
        <f aca="false">I293+1</f>
        <v>299</v>
      </c>
      <c r="J294" s="9" t="n">
        <v>24</v>
      </c>
      <c r="K294" s="38" t="n">
        <v>0.975</v>
      </c>
      <c r="L294" s="33" t="n">
        <v>9.77</v>
      </c>
      <c r="M294" s="10" t="n">
        <f aca="false">(LN(K294/(K293/L293)))/J294</f>
        <v>0.0949249869170711</v>
      </c>
      <c r="N294" s="11" t="n">
        <f aca="false">+J294*M294/LOG(2,EXP(1))</f>
        <v>3.286747389161</v>
      </c>
    </row>
    <row r="295" customFormat="false" ht="15" hidden="false" customHeight="true" outlineLevel="0" collapsed="false">
      <c r="B295" s="2" t="n">
        <f aca="false">B294+1</f>
        <v>293</v>
      </c>
      <c r="C295" s="3" t="n">
        <v>24</v>
      </c>
      <c r="D295" s="4" t="n">
        <v>0.147</v>
      </c>
      <c r="E295" s="29" t="n">
        <v>250000</v>
      </c>
      <c r="F295" s="6" t="n">
        <f aca="false">(LN(D295/(D294/E294)))/C295</f>
        <v>0.524306911527964</v>
      </c>
      <c r="G295" s="11" t="n">
        <f aca="false">+C295*F295/LOG(2,EXP(1))</f>
        <v>18.1539595479649</v>
      </c>
      <c r="H295" s="33"/>
      <c r="I295" s="8" t="n">
        <f aca="false">I294+1</f>
        <v>300</v>
      </c>
      <c r="J295" s="9" t="n">
        <v>24</v>
      </c>
      <c r="K295" s="38" t="n">
        <v>1.059</v>
      </c>
      <c r="L295" s="33" t="n">
        <v>10.59</v>
      </c>
      <c r="M295" s="10" t="n">
        <f aca="false">(LN(K295/(K294/L294)))/J295</f>
        <v>0.0984149725274271</v>
      </c>
      <c r="N295" s="11" t="n">
        <f aca="false">+J295*M295/LOG(2,EXP(1))</f>
        <v>3.40758702754902</v>
      </c>
    </row>
    <row r="296" customFormat="false" ht="15" hidden="false" customHeight="true" outlineLevel="0" collapsed="false">
      <c r="B296" s="2" t="n">
        <f aca="false">B295+1</f>
        <v>294</v>
      </c>
      <c r="C296" s="3" t="n">
        <v>24</v>
      </c>
      <c r="D296" s="4" t="n">
        <v>0.199</v>
      </c>
      <c r="E296" s="29" t="n">
        <v>250000</v>
      </c>
      <c r="F296" s="6" t="n">
        <f aca="false">(LN(D296/(D295/E295)))/C296</f>
        <v>0.530503684782922</v>
      </c>
      <c r="G296" s="11" t="n">
        <f aca="false">+C296*F296/LOG(2,EXP(1))</f>
        <v>18.3685208450315</v>
      </c>
      <c r="I296" s="8" t="n">
        <f aca="false">I295+1</f>
        <v>301</v>
      </c>
      <c r="J296" s="9" t="n">
        <v>24</v>
      </c>
      <c r="K296" s="38" t="n">
        <v>0.989</v>
      </c>
      <c r="L296" s="33" t="n">
        <v>9.88</v>
      </c>
      <c r="M296" s="10" t="n">
        <f aca="false">(LN(K296/(K295/L295)))/J296</f>
        <v>0.0954801727347759</v>
      </c>
      <c r="N296" s="11" t="n">
        <f aca="false">+J296*M296/LOG(2,EXP(1))</f>
        <v>3.30597052098439</v>
      </c>
    </row>
    <row r="297" customFormat="false" ht="15" hidden="false" customHeight="true" outlineLevel="0" collapsed="false">
      <c r="B297" s="2" t="n">
        <f aca="false">B296+1</f>
        <v>295</v>
      </c>
      <c r="C297" s="3" t="n">
        <v>24</v>
      </c>
      <c r="D297" s="4" t="n">
        <v>0.186</v>
      </c>
      <c r="E297" s="29" t="n">
        <v>250000</v>
      </c>
      <c r="F297" s="6" t="n">
        <f aca="false">(LN(D297/(D296/E296)))/C297</f>
        <v>0.515069085243046</v>
      </c>
      <c r="G297" s="11" t="n">
        <f aca="false">+C297*F297/LOG(2,EXP(1))</f>
        <v>17.8341027598886</v>
      </c>
      <c r="I297" s="8" t="n">
        <f aca="false">I296+1</f>
        <v>302</v>
      </c>
      <c r="J297" s="9" t="n">
        <v>24</v>
      </c>
      <c r="K297" s="38" t="n">
        <v>1.043</v>
      </c>
      <c r="L297" s="33" t="n">
        <v>10.44</v>
      </c>
      <c r="M297" s="10" t="n">
        <f aca="false">(LN(K297/(K296/L296)))/J297</f>
        <v>0.0976531097974099</v>
      </c>
      <c r="N297" s="11" t="n">
        <f aca="false">+J297*M297/LOG(2,EXP(1))</f>
        <v>3.38120777357061</v>
      </c>
    </row>
    <row r="298" customFormat="false" ht="15" hidden="false" customHeight="true" outlineLevel="0" collapsed="false">
      <c r="B298" s="2" t="n">
        <f aca="false">B297+1</f>
        <v>296</v>
      </c>
      <c r="C298" s="3" t="n">
        <v>24</v>
      </c>
      <c r="D298" s="4" t="n">
        <v>0.188</v>
      </c>
      <c r="E298" s="29" t="n">
        <v>250000</v>
      </c>
      <c r="F298" s="6" t="n">
        <f aca="false">(LN(D298/(D297/E297)))/C298</f>
        <v>0.51832964524838</v>
      </c>
      <c r="G298" s="11" t="n">
        <f aca="false">+C298*F298/LOG(2,EXP(1))</f>
        <v>17.9469986098938</v>
      </c>
      <c r="I298" s="8" t="n">
        <f aca="false">I297+1</f>
        <v>303</v>
      </c>
      <c r="J298" s="9" t="n">
        <v>24</v>
      </c>
      <c r="K298" s="38" t="n">
        <v>1.012</v>
      </c>
      <c r="L298" s="33" t="n">
        <v>10.12</v>
      </c>
      <c r="M298" s="10" t="n">
        <f aca="false">(LN(K298/(K297/L297)))/J298</f>
        <v>0.0964779990542138</v>
      </c>
      <c r="N298" s="11" t="n">
        <f aca="false">+J298*M298/LOG(2,EXP(1))</f>
        <v>3.3405199389697</v>
      </c>
    </row>
    <row r="299" customFormat="false" ht="15" hidden="false" customHeight="true" outlineLevel="0" collapsed="false">
      <c r="B299" s="2" t="n">
        <f aca="false">B298+1</f>
        <v>297</v>
      </c>
      <c r="C299" s="3" t="n">
        <v>24</v>
      </c>
      <c r="D299" s="4" t="n">
        <v>0.188</v>
      </c>
      <c r="E299" s="29" t="n">
        <v>250000</v>
      </c>
      <c r="F299" s="6" t="n">
        <f aca="false">(LN(D299/(D298/E298)))/C299</f>
        <v>0.517884008201849</v>
      </c>
      <c r="G299" s="11" t="n">
        <f aca="false">+C299*F299/LOG(2,EXP(1))</f>
        <v>17.9315685693242</v>
      </c>
      <c r="I299" s="8" t="n">
        <f aca="false">I298+1</f>
        <v>304</v>
      </c>
      <c r="J299" s="9" t="n">
        <v>24</v>
      </c>
      <c r="K299" s="38" t="n">
        <v>0.868</v>
      </c>
      <c r="L299" s="33" t="n">
        <v>8.68</v>
      </c>
      <c r="M299" s="10" t="n">
        <f aca="false">(LN(K299/(K298/L298)))/J299</f>
        <v>0.0900425636946775</v>
      </c>
      <c r="N299" s="11" t="n">
        <f aca="false">+J299*M299/LOG(2,EXP(1))</f>
        <v>3.11769504266975</v>
      </c>
    </row>
    <row r="300" customFormat="false" ht="15" hidden="false" customHeight="true" outlineLevel="0" collapsed="false">
      <c r="B300" s="2" t="n">
        <f aca="false">B299+1</f>
        <v>298</v>
      </c>
      <c r="C300" s="3" t="n">
        <v>24</v>
      </c>
      <c r="D300" s="4" t="n">
        <v>0.194</v>
      </c>
      <c r="E300" s="29" t="n">
        <v>250000</v>
      </c>
      <c r="F300" s="6" t="n">
        <f aca="false">(LN(D300/(D299/E299)))/C300</f>
        <v>0.51919301637824</v>
      </c>
      <c r="G300" s="11" t="n">
        <f aca="false">+C300*F300/LOG(2,EXP(1))</f>
        <v>17.9768925598337</v>
      </c>
      <c r="I300" s="8" t="n">
        <f aca="false">I299+1</f>
        <v>305</v>
      </c>
      <c r="J300" s="9" t="n">
        <v>24</v>
      </c>
      <c r="K300" s="38" t="n">
        <v>1.03</v>
      </c>
      <c r="L300" s="33" t="n">
        <v>10.31</v>
      </c>
      <c r="M300" s="10" t="n">
        <f aca="false">(LN(K300/(K299/L299)))/J300</f>
        <v>0.0971726623014829</v>
      </c>
      <c r="N300" s="11" t="n">
        <f aca="false">+J300*M300/LOG(2,EXP(1))</f>
        <v>3.36457243229586</v>
      </c>
    </row>
    <row r="301" customFormat="false" ht="15" hidden="false" customHeight="true" outlineLevel="0" collapsed="false">
      <c r="B301" s="2" t="n">
        <f aca="false">B300+1</f>
        <v>299</v>
      </c>
      <c r="C301" s="3" t="n">
        <v>24</v>
      </c>
      <c r="D301" s="4" t="n">
        <v>0.21</v>
      </c>
      <c r="E301" s="29" t="n">
        <v>500000</v>
      </c>
      <c r="F301" s="6" t="n">
        <f aca="false">(LN(D301/(D300/E300)))/C301</f>
        <v>0.521186065354105</v>
      </c>
      <c r="G301" s="11" t="n">
        <f aca="false">+C301*F301/LOG(2,EXP(1))</f>
        <v>18.0459012448032</v>
      </c>
      <c r="I301" s="8" t="n">
        <f aca="false">I300+1</f>
        <v>306</v>
      </c>
      <c r="J301" s="9" t="n">
        <v>24</v>
      </c>
      <c r="K301" s="38" t="n">
        <v>0.972</v>
      </c>
      <c r="L301" s="33" t="n">
        <v>9.73</v>
      </c>
      <c r="M301" s="10" t="n">
        <f aca="false">(LN(K301/(K300/L300)))/J301</f>
        <v>0.0947981675527344</v>
      </c>
      <c r="N301" s="11" t="n">
        <f aca="false">+J301*M301/LOG(2,EXP(1))</f>
        <v>3.28235630912858</v>
      </c>
    </row>
    <row r="302" customFormat="false" ht="15" hidden="false" customHeight="true" outlineLevel="0" collapsed="false">
      <c r="B302" s="2" t="n">
        <f aca="false">B301+1</f>
        <v>300</v>
      </c>
      <c r="C302" s="3" t="n">
        <v>24</v>
      </c>
      <c r="D302" s="4" t="n">
        <v>0.109</v>
      </c>
      <c r="E302" s="29" t="n">
        <v>250000</v>
      </c>
      <c r="F302" s="6" t="n">
        <f aca="false">(LN(D302/(D301/E301)))/C302</f>
        <v>0.519441822038167</v>
      </c>
      <c r="G302" s="11" t="n">
        <f aca="false">+C302*F302/LOG(2,EXP(1))</f>
        <v>17.985507376435</v>
      </c>
      <c r="I302" s="8" t="n">
        <f aca="false">I301+1</f>
        <v>307</v>
      </c>
      <c r="J302" s="9" t="n">
        <v>24</v>
      </c>
      <c r="K302" s="38" t="n">
        <v>0.99</v>
      </c>
      <c r="L302" s="33" t="n">
        <v>9.9</v>
      </c>
      <c r="M302" s="10" t="n">
        <f aca="false">(LN(K302/(K301/L301)))/J302</f>
        <v>0.0955651264527546</v>
      </c>
      <c r="N302" s="11" t="n">
        <f aca="false">+J302*M302/LOG(2,EXP(1))</f>
        <v>3.30891201636758</v>
      </c>
    </row>
    <row r="303" customFormat="false" ht="15" hidden="false" customHeight="true" outlineLevel="0" collapsed="false">
      <c r="B303" s="2" t="n">
        <f aca="false">B302+1</f>
        <v>301</v>
      </c>
      <c r="C303" s="3" t="n">
        <v>24</v>
      </c>
      <c r="D303" s="4" t="n">
        <v>0.141</v>
      </c>
      <c r="E303" s="29" t="n">
        <v>250000</v>
      </c>
      <c r="F303" s="6" t="n">
        <f aca="false">(LN(D303/(D302/E302)))/C303</f>
        <v>0.528609508541392</v>
      </c>
      <c r="G303" s="11" t="n">
        <f aca="false">+C303*F303/LOG(2,EXP(1))</f>
        <v>18.302935596946</v>
      </c>
      <c r="I303" s="8" t="n">
        <f aca="false">I302+1</f>
        <v>308</v>
      </c>
      <c r="J303" s="9" t="n">
        <v>24</v>
      </c>
      <c r="K303" s="38" t="n">
        <v>0.983</v>
      </c>
      <c r="L303" s="33" t="n">
        <v>9.82</v>
      </c>
      <c r="M303" s="10" t="n">
        <f aca="false">(LN(K303/(K302/L302)))/J303</f>
        <v>0.0952266222566281</v>
      </c>
      <c r="N303" s="11" t="n">
        <f aca="false">+J303*M303/LOG(2,EXP(1))</f>
        <v>3.29719141656586</v>
      </c>
    </row>
    <row r="304" customFormat="false" ht="15" hidden="false" customHeight="true" outlineLevel="0" collapsed="false">
      <c r="B304" s="2" t="n">
        <f aca="false">B303+1</f>
        <v>302</v>
      </c>
      <c r="C304" s="3" t="n">
        <v>24</v>
      </c>
      <c r="D304" s="4" t="n">
        <v>0.154</v>
      </c>
      <c r="E304" s="29" t="n">
        <v>250000</v>
      </c>
      <c r="F304" s="6" t="n">
        <f aca="false">(LN(D304/(D303/E303)))/C304</f>
        <v>0.52155870453666</v>
      </c>
      <c r="G304" s="11" t="n">
        <f aca="false">+C304*F304/LOG(2,EXP(1))</f>
        <v>18.0588037576203</v>
      </c>
      <c r="I304" s="8" t="n">
        <f aca="false">I303+1</f>
        <v>309</v>
      </c>
      <c r="J304" s="9" t="n">
        <v>24</v>
      </c>
      <c r="K304" s="38" t="n">
        <v>0.931</v>
      </c>
      <c r="L304" s="33" t="n">
        <v>9.31</v>
      </c>
      <c r="M304" s="10" t="n">
        <f aca="false">(LN(K304/(K303/L303)))/J304</f>
        <v>0.0929196366456781</v>
      </c>
      <c r="N304" s="11" t="n">
        <f aca="false">+J304*M304/LOG(2,EXP(1))</f>
        <v>3.21731277575818</v>
      </c>
    </row>
    <row r="305" customFormat="false" ht="15" hidden="false" customHeight="true" outlineLevel="0" collapsed="false">
      <c r="B305" s="2" t="n">
        <f aca="false">B304+1</f>
        <v>303</v>
      </c>
      <c r="C305" s="3" t="n">
        <v>24</v>
      </c>
      <c r="D305" s="4" t="n">
        <v>0.164</v>
      </c>
      <c r="E305" s="29" t="n">
        <v>250000</v>
      </c>
      <c r="F305" s="6" t="n">
        <f aca="false">(LN(D305/(D304/E304)))/C305</f>
        <v>0.520505417593956</v>
      </c>
      <c r="G305" s="11" t="n">
        <f aca="false">+C305*F305/LOG(2,EXP(1))</f>
        <v>18.0223340332474</v>
      </c>
      <c r="I305" s="8" t="n">
        <f aca="false">I304+1</f>
        <v>310</v>
      </c>
      <c r="J305" s="9" t="n">
        <v>24</v>
      </c>
      <c r="K305" s="38" t="n">
        <v>1.031</v>
      </c>
      <c r="L305" s="33" t="n">
        <v>10.31</v>
      </c>
      <c r="M305" s="10" t="n">
        <f aca="false">(LN(K305/(K304/L304)))/J305</f>
        <v>0.0972130957512029</v>
      </c>
      <c r="N305" s="11" t="n">
        <f aca="false">+J305*M305/LOG(2,EXP(1))</f>
        <v>3.36597242759338</v>
      </c>
    </row>
    <row r="306" customFormat="false" ht="15" hidden="false" customHeight="true" outlineLevel="0" collapsed="false">
      <c r="B306" s="2" t="n">
        <f aca="false">B305+1</f>
        <v>304</v>
      </c>
      <c r="C306" s="3" t="n">
        <v>24</v>
      </c>
      <c r="D306" s="4" t="n">
        <v>0.157</v>
      </c>
      <c r="E306" s="29" t="n">
        <v>250000</v>
      </c>
      <c r="F306" s="6" t="n">
        <f aca="false">(LN(D306/(D305/E305)))/C306</f>
        <v>0.516066482265354</v>
      </c>
      <c r="G306" s="11" t="n">
        <f aca="false">+C306*F306/LOG(2,EXP(1))</f>
        <v>17.8686373135977</v>
      </c>
      <c r="I306" s="8" t="n">
        <f aca="false">I305+1</f>
        <v>311</v>
      </c>
      <c r="J306" s="9" t="n">
        <v>24</v>
      </c>
      <c r="K306" s="38" t="n">
        <v>0.936</v>
      </c>
      <c r="L306" s="33" t="n">
        <v>9.36</v>
      </c>
      <c r="M306" s="10" t="n">
        <f aca="false">(LN(K306/(K305/L305)))/J306</f>
        <v>0.0931852204370625</v>
      </c>
      <c r="N306" s="11" t="n">
        <f aca="false">+J306*M306/LOG(2,EXP(1))</f>
        <v>3.22650852980868</v>
      </c>
    </row>
    <row r="307" customFormat="false" ht="15" hidden="false" customHeight="true" outlineLevel="0" collapsed="false">
      <c r="A307" s="35"/>
      <c r="B307" s="2" t="n">
        <f aca="false">B306+1</f>
        <v>305</v>
      </c>
      <c r="C307" s="3" t="n">
        <v>24</v>
      </c>
      <c r="D307" s="4" t="n">
        <v>0.167</v>
      </c>
      <c r="E307" s="29" t="n">
        <v>250000</v>
      </c>
      <c r="F307" s="6" t="n">
        <f aca="false">(LN(D307/(D306/E306)))/C307</f>
        <v>0.520456841829701</v>
      </c>
      <c r="G307" s="11" t="n">
        <f aca="false">+C307*F307/LOG(2,EXP(1))</f>
        <v>18.0206521129066</v>
      </c>
      <c r="I307" s="8" t="n">
        <f aca="false">I306+1</f>
        <v>312</v>
      </c>
      <c r="J307" s="9" t="n">
        <v>24</v>
      </c>
      <c r="K307" s="38" t="n">
        <v>0.912</v>
      </c>
      <c r="L307" s="33" t="n">
        <v>9.12</v>
      </c>
      <c r="M307" s="10" t="n">
        <f aca="false">(LN(K307/(K306/L306)))/J307</f>
        <v>0.0921029085035933</v>
      </c>
      <c r="N307" s="11" t="n">
        <f aca="false">+J307*M307/LOG(2,EXP(1))</f>
        <v>3.18903382439002</v>
      </c>
    </row>
    <row r="308" customFormat="false" ht="15" hidden="false" customHeight="true" outlineLevel="0" collapsed="false">
      <c r="A308" s="35"/>
      <c r="B308" s="2" t="n">
        <f aca="false">B307+1</f>
        <v>306</v>
      </c>
      <c r="C308" s="3" t="n">
        <v>24</v>
      </c>
      <c r="D308" s="4" t="n">
        <v>0.157</v>
      </c>
      <c r="E308" s="29" t="n">
        <v>250000</v>
      </c>
      <c r="F308" s="6" t="n">
        <f aca="false">(LN(D308/(D307/E307)))/C308</f>
        <v>0.515311174573997</v>
      </c>
      <c r="G308" s="11" t="n">
        <f aca="false">+C308*F308/LOG(2,EXP(1))</f>
        <v>17.8424850257417</v>
      </c>
      <c r="I308" s="8" t="n">
        <f aca="false">I307+1</f>
        <v>313</v>
      </c>
      <c r="J308" s="9" t="n">
        <v>24</v>
      </c>
      <c r="K308" s="38" t="n">
        <v>0.904</v>
      </c>
      <c r="L308" s="33" t="n">
        <v>9.04</v>
      </c>
      <c r="M308" s="10" t="n">
        <f aca="false">(LN(K308/(K307/L307)))/J308</f>
        <v>0.0917357989335036</v>
      </c>
      <c r="N308" s="11" t="n">
        <f aca="false">+J308*M308/LOG(2,EXP(1))</f>
        <v>3.17632277264046</v>
      </c>
    </row>
    <row r="309" customFormat="false" ht="15" hidden="false" customHeight="true" outlineLevel="0" collapsed="false">
      <c r="A309" s="35"/>
      <c r="B309" s="2" t="n">
        <f aca="false">B308+1</f>
        <v>307</v>
      </c>
      <c r="C309" s="3" t="n">
        <v>24</v>
      </c>
      <c r="D309" s="4" t="n">
        <v>0.212</v>
      </c>
      <c r="E309" s="29" t="n">
        <v>500000</v>
      </c>
      <c r="F309" s="6" t="n">
        <f aca="false">(LN(D309/(D308/E308)))/C309</f>
        <v>0.53039819442367</v>
      </c>
      <c r="G309" s="11" t="n">
        <f aca="false">+C309*F309/LOG(2,EXP(1))</f>
        <v>18.3648682749957</v>
      </c>
      <c r="I309" s="8" t="n">
        <f aca="false">I308+1</f>
        <v>314</v>
      </c>
      <c r="J309" s="9" t="n">
        <v>24</v>
      </c>
      <c r="K309" s="38" t="n">
        <v>0.878</v>
      </c>
      <c r="L309" s="33" t="n">
        <v>8.79</v>
      </c>
      <c r="M309" s="10" t="n">
        <f aca="false">(LN(K309/(K308/L308)))/J309</f>
        <v>0.090519850318626</v>
      </c>
      <c r="N309" s="11" t="n">
        <f aca="false">+J309*M309/LOG(2,EXP(1))</f>
        <v>3.13422093976063</v>
      </c>
    </row>
    <row r="310" customFormat="false" ht="15" hidden="false" customHeight="true" outlineLevel="0" collapsed="false">
      <c r="A310" s="39"/>
      <c r="B310" s="2" t="n">
        <f aca="false">B309+1</f>
        <v>308</v>
      </c>
      <c r="C310" s="3" t="n">
        <v>24</v>
      </c>
      <c r="D310" s="4" t="n">
        <v>0.115</v>
      </c>
      <c r="E310" s="29" t="n">
        <v>250000</v>
      </c>
      <c r="F310" s="6" t="n">
        <f aca="false">(LN(D310/(D309/E309)))/C310</f>
        <v>0.521279551295649</v>
      </c>
      <c r="G310" s="11" t="n">
        <f aca="false">+C310*F310/LOG(2,EXP(1))</f>
        <v>18.0491381657054</v>
      </c>
      <c r="I310" s="8" t="n">
        <f aca="false">I309+1</f>
        <v>315</v>
      </c>
      <c r="J310" s="9" t="n">
        <v>24</v>
      </c>
      <c r="K310" s="38" t="n">
        <v>0.902</v>
      </c>
      <c r="L310" s="33" t="n">
        <v>9.03</v>
      </c>
      <c r="M310" s="10" t="n">
        <f aca="false">(LN(K310/(K309/L309)))/J310</f>
        <v>0.0916909432551914</v>
      </c>
      <c r="N310" s="11" t="n">
        <f aca="false">+J310*M310/LOG(2,EXP(1))</f>
        <v>3.1747696590887</v>
      </c>
    </row>
    <row r="311" customFormat="false" ht="15" hidden="false" customHeight="true" outlineLevel="0" collapsed="false">
      <c r="B311" s="2" t="n">
        <f aca="false">B310+1</f>
        <v>309</v>
      </c>
      <c r="C311" s="3" t="n">
        <v>24</v>
      </c>
      <c r="D311" s="4" t="n">
        <v>0.144</v>
      </c>
      <c r="E311" s="29" t="n">
        <v>250000</v>
      </c>
      <c r="F311" s="6" t="n">
        <f aca="false">(LN(D311/(D310/E310)))/C311</f>
        <v>0.527254057002381</v>
      </c>
      <c r="G311" s="11" t="n">
        <f aca="false">+C311*F311/LOG(2,EXP(1))</f>
        <v>18.2560035198221</v>
      </c>
      <c r="I311" s="8" t="n">
        <f aca="false">I310+1</f>
        <v>316</v>
      </c>
      <c r="J311" s="9" t="n">
        <v>24</v>
      </c>
      <c r="K311" s="38" t="n">
        <v>0.917</v>
      </c>
      <c r="L311" s="33" t="n">
        <v>9.17</v>
      </c>
      <c r="M311" s="10" t="n">
        <f aca="false">(LN(K311/(K310/L310)))/J311</f>
        <v>0.092376888317614</v>
      </c>
      <c r="N311" s="11" t="n">
        <f aca="false">+J311*M311/LOG(2,EXP(1))</f>
        <v>3.19852028804581</v>
      </c>
    </row>
    <row r="312" customFormat="false" ht="15" hidden="false" customHeight="true" outlineLevel="0" collapsed="false">
      <c r="B312" s="2" t="n">
        <f aca="false">B311+1</f>
        <v>310</v>
      </c>
      <c r="C312" s="3" t="n">
        <v>24</v>
      </c>
      <c r="D312" s="4" t="n">
        <v>0.19</v>
      </c>
      <c r="E312" s="29" t="n">
        <v>500000</v>
      </c>
      <c r="F312" s="6" t="n">
        <f aca="false">(LN(D312/(D311/E311)))/C312</f>
        <v>0.529434457059536</v>
      </c>
      <c r="G312" s="11" t="n">
        <f aca="false">+C312*F312/LOG(2,EXP(1))</f>
        <v>18.3314991762128</v>
      </c>
      <c r="I312" s="8" t="n">
        <f aca="false">I311+1</f>
        <v>317</v>
      </c>
      <c r="J312" s="9" t="n">
        <v>24</v>
      </c>
      <c r="K312" s="38" t="n">
        <v>0.866</v>
      </c>
      <c r="L312" s="33" t="n">
        <v>8.67</v>
      </c>
      <c r="M312" s="10" t="n">
        <f aca="false">(LN(K312/(K311/L311)))/J312</f>
        <v>0.089946446773931</v>
      </c>
      <c r="N312" s="11" t="n">
        <f aca="false">+J312*M312/LOG(2,EXP(1))</f>
        <v>3.114367024952</v>
      </c>
    </row>
    <row r="313" customFormat="false" ht="15" hidden="false" customHeight="true" outlineLevel="0" collapsed="false">
      <c r="B313" s="2" t="n">
        <f aca="false">B312+1</f>
        <v>311</v>
      </c>
      <c r="C313" s="3" t="n">
        <v>27</v>
      </c>
      <c r="D313" s="4" t="n">
        <v>0.452</v>
      </c>
      <c r="E313" s="29" t="n">
        <v>500000</v>
      </c>
      <c r="F313" s="6" t="n">
        <f aca="false">(LN(D313/(D312/E312)))/C313</f>
        <v>0.51811190685467</v>
      </c>
      <c r="G313" s="11" t="n">
        <f aca="false">+C313*F313/LOG(2,EXP(1))</f>
        <v>20.1818919234084</v>
      </c>
      <c r="I313" s="8" t="n">
        <f aca="false">I312+1</f>
        <v>318</v>
      </c>
      <c r="J313" s="9" t="n">
        <v>24</v>
      </c>
      <c r="K313" s="38" t="n">
        <v>0.895</v>
      </c>
      <c r="L313" s="33" t="n">
        <v>89.45</v>
      </c>
      <c r="M313" s="10" t="n">
        <f aca="false">(LN(K313/(K312/L312)))/J313</f>
        <v>0.0913669833543696</v>
      </c>
      <c r="N313" s="11" t="n">
        <f aca="false">+J313*M313/LOG(2,EXP(1))</f>
        <v>3.163552650872</v>
      </c>
    </row>
    <row r="314" customFormat="false" ht="15" hidden="false" customHeight="true" outlineLevel="0" collapsed="false">
      <c r="B314" s="2" t="n">
        <f aca="false">B313+1</f>
        <v>312</v>
      </c>
      <c r="C314" s="3" t="n">
        <v>24</v>
      </c>
      <c r="D314" s="4" t="n">
        <v>0.27</v>
      </c>
      <c r="E314" s="29" t="n">
        <v>200000</v>
      </c>
      <c r="F314" s="6" t="n">
        <f aca="false">(LN(D314/(D313/E313)))/C314</f>
        <v>0.525295964857103</v>
      </c>
      <c r="G314" s="11" t="n">
        <f aca="false">+C314*F314/LOG(2,EXP(1))</f>
        <v>18.1882052039598</v>
      </c>
      <c r="I314" s="8" t="n">
        <f aca="false">I313+1</f>
        <v>319</v>
      </c>
      <c r="J314" s="9" t="n">
        <v>24</v>
      </c>
      <c r="K314" s="38" t="n">
        <v>0.019</v>
      </c>
      <c r="L314" s="33" t="n">
        <v>1</v>
      </c>
      <c r="M314" s="10" t="n">
        <f aca="false">(LN(K314/(K313/L313)))/J314</f>
        <v>0.0267206279519297</v>
      </c>
      <c r="N314" s="11" t="n">
        <f aca="false">+J314*M314/LOG(2,EXP(1))</f>
        <v>0.925193218456513</v>
      </c>
    </row>
    <row r="315" customFormat="false" ht="15" hidden="false" customHeight="true" outlineLevel="0" collapsed="false">
      <c r="B315" s="2" t="n">
        <f aca="false">B314+1</f>
        <v>313</v>
      </c>
      <c r="C315" s="3" t="n">
        <v>20</v>
      </c>
      <c r="D315" s="4" t="n">
        <v>0.051</v>
      </c>
      <c r="E315" s="29" t="n">
        <v>500000</v>
      </c>
      <c r="F315" s="6" t="n">
        <f aca="false">(LN(D315/(D314/E314)))/C315</f>
        <v>0.526973815962806</v>
      </c>
      <c r="G315" s="11" t="n">
        <f aca="false">+C315*F315/LOG(2,EXP(1))</f>
        <v>15.2052502193575</v>
      </c>
      <c r="I315" s="8" t="n">
        <f aca="false">I314+1</f>
        <v>320</v>
      </c>
      <c r="J315" s="9" t="n">
        <v>24</v>
      </c>
      <c r="K315" s="38" t="n">
        <v>1.177</v>
      </c>
      <c r="L315" s="40" t="n">
        <v>117.65</v>
      </c>
      <c r="M315" s="10" t="n">
        <f aca="false">(LN(K315/(K314/L314)))/J315</f>
        <v>0.17192854700391</v>
      </c>
      <c r="N315" s="11" t="n">
        <f aca="false">+J315*M315/LOG(2,EXP(1))</f>
        <v>5.95297109159486</v>
      </c>
    </row>
    <row r="316" customFormat="false" ht="15" hidden="false" customHeight="true" outlineLevel="0" collapsed="false">
      <c r="B316" s="2" t="n">
        <f aca="false">B315+1</f>
        <v>314</v>
      </c>
      <c r="C316" s="3" t="n">
        <v>28</v>
      </c>
      <c r="D316" s="4" t="n">
        <v>0.164</v>
      </c>
      <c r="E316" s="29" t="n">
        <v>500000</v>
      </c>
      <c r="F316" s="6" t="n">
        <f aca="false">(LN(D316/(D315/E315)))/C316</f>
        <v>0.510371577589436</v>
      </c>
      <c r="G316" s="11" t="n">
        <f aca="false">+C316*F316/LOG(2,EXP(1))</f>
        <v>20.6166952319708</v>
      </c>
      <c r="I316" s="8" t="n">
        <f aca="false">I315+1</f>
        <v>321</v>
      </c>
      <c r="J316" s="9" t="n">
        <v>24</v>
      </c>
      <c r="K316" s="38" t="n">
        <v>1.044</v>
      </c>
      <c r="L316" s="40" t="n">
        <v>104.38</v>
      </c>
      <c r="M316" s="10" t="n">
        <f aca="false">(LN(K316/(K315/L315)))/J316</f>
        <v>0.193658532348153</v>
      </c>
      <c r="N316" s="11" t="n">
        <f aca="false">+J316*M316/LOG(2,EXP(1))</f>
        <v>6.70536490186838</v>
      </c>
    </row>
    <row r="317" customFormat="false" ht="15" hidden="false" customHeight="true" outlineLevel="0" collapsed="false">
      <c r="B317" s="2" t="n">
        <f aca="false">B316+1</f>
        <v>315</v>
      </c>
      <c r="C317" s="3" t="n">
        <v>24.5</v>
      </c>
      <c r="D317" s="4" t="n">
        <v>0.135</v>
      </c>
      <c r="E317" s="29" t="s">
        <v>10</v>
      </c>
      <c r="F317" s="6" t="n">
        <f aca="false">(LN(D317/(D316/E316)))/C317</f>
        <v>0.527664152164023</v>
      </c>
      <c r="G317" s="11" t="n">
        <f aca="false">+C317*F317/LOG(2,EXP(1))</f>
        <v>18.6508321617569</v>
      </c>
      <c r="I317" s="8" t="n">
        <f aca="false">I316+1</f>
        <v>322</v>
      </c>
      <c r="J317" s="9" t="n">
        <v>24</v>
      </c>
      <c r="K317" s="38" t="n">
        <v>0.155</v>
      </c>
      <c r="L317" s="40" t="n">
        <v>155.28</v>
      </c>
      <c r="M317" s="10" t="n">
        <f aca="false">(LN(K317/(K316/L316)))/J317</f>
        <v>0.11419368477883</v>
      </c>
      <c r="N317" s="11" t="n">
        <f aca="false">+J317*M317/LOG(2,EXP(1))</f>
        <v>3.95391990555015</v>
      </c>
    </row>
    <row r="318" customFormat="false" ht="15" hidden="false" customHeight="true" outlineLevel="0" collapsed="false">
      <c r="A318" s="22" t="s">
        <v>11</v>
      </c>
      <c r="B318" s="2" t="n">
        <v>316</v>
      </c>
      <c r="C318" s="27" t="n">
        <v>24</v>
      </c>
      <c r="D318" s="4" t="n">
        <v>1.414</v>
      </c>
      <c r="E318" s="29" t="n">
        <v>200000</v>
      </c>
      <c r="F318" s="4"/>
      <c r="G318" s="11" t="n">
        <f aca="false">+C318*F318/LOG(2,EXP(1))</f>
        <v>0</v>
      </c>
      <c r="I318" s="8" t="n">
        <f aca="false">I317+1</f>
        <v>323</v>
      </c>
      <c r="J318" s="9" t="n">
        <v>24</v>
      </c>
      <c r="K318" s="38" t="n">
        <v>0.516</v>
      </c>
      <c r="L318" s="33" t="n">
        <v>516</v>
      </c>
      <c r="M318" s="10" t="n">
        <f aca="false">(LN(K318/(K317/L317)))/J318</f>
        <v>0.260329649475961</v>
      </c>
      <c r="N318" s="11" t="n">
        <f aca="false">+J318*M318/LOG(2,EXP(1))</f>
        <v>9.01383106308796</v>
      </c>
    </row>
    <row r="319" customFormat="false" ht="15" hidden="false" customHeight="true" outlineLevel="0" collapsed="false">
      <c r="B319" s="2" t="n">
        <f aca="false">B318+1</f>
        <v>317</v>
      </c>
      <c r="C319" s="3" t="n">
        <v>24</v>
      </c>
      <c r="D319" s="4" t="n">
        <v>0.911</v>
      </c>
      <c r="E319" s="29" t="n">
        <v>200000</v>
      </c>
      <c r="F319" s="6" t="n">
        <f aca="false">(LN(D319/(D318/E318)))/C319</f>
        <v>0.490268237347234</v>
      </c>
      <c r="G319" s="11" t="n">
        <f aca="false">+C319*F319/LOG(2,EXP(1))</f>
        <v>16.9753813134295</v>
      </c>
      <c r="I319" s="8" t="n">
        <f aca="false">I318+1</f>
        <v>324</v>
      </c>
      <c r="J319" s="9" t="n">
        <v>24</v>
      </c>
      <c r="K319" s="38" t="n">
        <v>1.061</v>
      </c>
      <c r="L319" s="41" t="n">
        <v>1061.57</v>
      </c>
      <c r="M319" s="10" t="n">
        <f aca="false">(LN(K319/(K318/L318)))/J319</f>
        <v>0.290290297442249</v>
      </c>
      <c r="N319" s="11" t="n">
        <f aca="false">+J319*M319/LOG(2,EXP(1))</f>
        <v>10.0512089409148</v>
      </c>
    </row>
    <row r="320" customFormat="false" ht="15" hidden="false" customHeight="true" outlineLevel="0" collapsed="false">
      <c r="B320" s="2" t="n">
        <f aca="false">B319+1</f>
        <v>318</v>
      </c>
      <c r="C320" s="3" t="n">
        <v>24</v>
      </c>
      <c r="D320" s="4" t="n">
        <v>0.516</v>
      </c>
      <c r="E320" s="29" t="n">
        <v>200000</v>
      </c>
      <c r="F320" s="6" t="n">
        <f aca="false">(LN(D320/(D319/E319)))/C320</f>
        <v>0.484901521406324</v>
      </c>
      <c r="G320" s="11" t="n">
        <f aca="false">+C320*F320/LOG(2,EXP(1))</f>
        <v>16.789560486058</v>
      </c>
      <c r="I320" s="8" t="n">
        <f aca="false">I319+1</f>
        <v>325</v>
      </c>
      <c r="J320" s="9" t="n">
        <v>24</v>
      </c>
      <c r="K320" s="38" t="n">
        <v>0.955</v>
      </c>
      <c r="L320" s="41" t="n">
        <v>1908.4</v>
      </c>
      <c r="M320" s="10" t="n">
        <f aca="false">(LN(K320/(K319/L319)))/J320</f>
        <v>0.285927017718921</v>
      </c>
      <c r="N320" s="11" t="n">
        <f aca="false">+J320*M320/LOG(2,EXP(1))</f>
        <v>9.90013177246218</v>
      </c>
    </row>
    <row r="321" customFormat="false" ht="15" hidden="false" customHeight="true" outlineLevel="0" collapsed="false">
      <c r="B321" s="2" t="n">
        <f aca="false">B320+1</f>
        <v>319</v>
      </c>
      <c r="C321" s="3" t="n">
        <v>24</v>
      </c>
      <c r="D321" s="4" t="n">
        <v>0.465</v>
      </c>
      <c r="E321" s="29" t="n">
        <v>333333</v>
      </c>
      <c r="F321" s="6" t="n">
        <f aca="false">(LN(D321/(D320/E320)))/C321</f>
        <v>0.504250136901499</v>
      </c>
      <c r="G321" s="11" t="n">
        <f aca="false">+C321*F321/LOG(2,EXP(1))</f>
        <v>17.459500125009</v>
      </c>
      <c r="I321" s="8" t="n">
        <f aca="false">I320+1</f>
        <v>326</v>
      </c>
      <c r="J321" s="9" t="n">
        <v>24</v>
      </c>
      <c r="K321" s="38" t="n">
        <v>0.973</v>
      </c>
      <c r="L321" s="41" t="n">
        <v>3906.25</v>
      </c>
      <c r="M321" s="10" t="n">
        <f aca="false">(LN(K321/(K320/L320)))/J321</f>
        <v>0.315528883972801</v>
      </c>
      <c r="N321" s="11" t="n">
        <f aca="false">+J321*M321/LOG(2,EXP(1))</f>
        <v>10.9250869479549</v>
      </c>
    </row>
    <row r="322" customFormat="false" ht="15" hidden="false" customHeight="true" outlineLevel="0" collapsed="false">
      <c r="B322" s="2" t="n">
        <f aca="false">B321+1</f>
        <v>320</v>
      </c>
      <c r="C322" s="3" t="n">
        <v>24</v>
      </c>
      <c r="D322" s="4" t="n">
        <v>0.3</v>
      </c>
      <c r="E322" s="29" t="n">
        <v>333333</v>
      </c>
      <c r="F322" s="6" t="n">
        <f aca="false">(LN(D322/(D321/E321)))/C322</f>
        <v>0.511610097431855</v>
      </c>
      <c r="G322" s="11" t="n">
        <f aca="false">+C322*F322/LOG(2,EXP(1))</f>
        <v>17.7143364104077</v>
      </c>
      <c r="I322" s="8" t="n">
        <f aca="false">I321+1</f>
        <v>327</v>
      </c>
      <c r="J322" s="9" t="n">
        <v>24</v>
      </c>
      <c r="K322" s="38" t="n">
        <v>0.442</v>
      </c>
      <c r="L322" s="41" t="n">
        <v>1766.78</v>
      </c>
      <c r="M322" s="10" t="n">
        <f aca="false">(LN(K322/(K321/L321)))/J322</f>
        <v>0.311719121390684</v>
      </c>
      <c r="N322" s="11" t="n">
        <f aca="false">+J322*M322/LOG(2,EXP(1))</f>
        <v>10.7931751339345</v>
      </c>
    </row>
    <row r="323" customFormat="false" ht="15" hidden="false" customHeight="true" outlineLevel="0" collapsed="false">
      <c r="B323" s="2" t="n">
        <f aca="false">B322+1</f>
        <v>321</v>
      </c>
      <c r="C323" s="3" t="n">
        <v>24</v>
      </c>
      <c r="D323" s="4" t="n">
        <v>0.109</v>
      </c>
      <c r="E323" s="29" t="n">
        <v>166667</v>
      </c>
      <c r="F323" s="6" t="n">
        <f aca="false">(LN(D323/(D322/E322)))/C323</f>
        <v>0.487685944869525</v>
      </c>
      <c r="G323" s="11" t="n">
        <f aca="false">+C323*F323/LOG(2,EXP(1))</f>
        <v>16.8859702601883</v>
      </c>
      <c r="I323" s="8" t="n">
        <f aca="false">I322+1</f>
        <v>328</v>
      </c>
      <c r="J323" s="9" t="n">
        <v>24</v>
      </c>
      <c r="K323" s="38" t="n">
        <v>0.805</v>
      </c>
      <c r="L323" s="41" t="n">
        <v>6443.3</v>
      </c>
      <c r="M323" s="10" t="n">
        <f aca="false">(LN(K323/(K322/L322)))/J323</f>
        <v>0.336518598129116</v>
      </c>
      <c r="N323" s="11" t="n">
        <f aca="false">+J323*M323/LOG(2,EXP(1))</f>
        <v>11.6518491045068</v>
      </c>
    </row>
    <row r="324" customFormat="false" ht="15" hidden="false" customHeight="true" outlineLevel="0" collapsed="false">
      <c r="B324" s="2" t="n">
        <f aca="false">B323+1</f>
        <v>322</v>
      </c>
      <c r="C324" s="3" t="n">
        <v>24</v>
      </c>
      <c r="D324" s="4" t="n">
        <v>0.216</v>
      </c>
      <c r="E324" s="29" t="n">
        <v>333333</v>
      </c>
      <c r="F324" s="6" t="n">
        <f aca="false">(LN(D324/(D323/E323)))/C324</f>
        <v>0.529486817257885</v>
      </c>
      <c r="G324" s="11" t="n">
        <f aca="false">+C324*F324/LOG(2,EXP(1))</f>
        <v>18.3333121313768</v>
      </c>
      <c r="I324" s="8" t="n">
        <f aca="false">I323+1</f>
        <v>329</v>
      </c>
      <c r="J324" s="9" t="n">
        <v>24</v>
      </c>
      <c r="K324" s="38" t="n">
        <v>0.391</v>
      </c>
      <c r="L324" s="41" t="n">
        <v>3125</v>
      </c>
      <c r="M324" s="10" t="n">
        <f aca="false">(LN(K324/(K323/L323)))/J324</f>
        <v>0.335360891365914</v>
      </c>
      <c r="N324" s="11" t="n">
        <f aca="false">+J324*M324/LOG(2,EXP(1))</f>
        <v>11.611763877161</v>
      </c>
    </row>
    <row r="325" customFormat="false" ht="15" hidden="false" customHeight="true" outlineLevel="0" collapsed="false">
      <c r="B325" s="2" t="n">
        <f aca="false">B324+1</f>
        <v>323</v>
      </c>
      <c r="C325" s="3" t="n">
        <v>24</v>
      </c>
      <c r="D325" s="4" t="n">
        <v>0.147</v>
      </c>
      <c r="E325" s="29" t="n">
        <v>333333</v>
      </c>
      <c r="F325" s="6" t="n">
        <f aca="false">(LN(D325/(D324/E324)))/C325</f>
        <v>0.51383547701626</v>
      </c>
      <c r="G325" s="11" t="n">
        <f aca="false">+C325*F325/LOG(2,EXP(1))</f>
        <v>17.7913894685802</v>
      </c>
      <c r="I325" s="8" t="n">
        <f aca="false">I324+1</f>
        <v>330</v>
      </c>
      <c r="J325" s="9" t="n">
        <v>24</v>
      </c>
      <c r="K325" s="38" t="n">
        <v>0.381</v>
      </c>
      <c r="L325" s="41" t="n">
        <v>3048.78</v>
      </c>
      <c r="M325" s="10" t="n">
        <f aca="false">(LN(K325/(K324/L324)))/J325</f>
        <v>0.334220057387993</v>
      </c>
      <c r="N325" s="11" t="n">
        <f aca="false">+J325*M325/LOG(2,EXP(1))</f>
        <v>11.5722628646228</v>
      </c>
    </row>
    <row r="326" customFormat="false" ht="15" hidden="false" customHeight="true" outlineLevel="0" collapsed="false">
      <c r="B326" s="2" t="n">
        <f aca="false">B325+1</f>
        <v>324</v>
      </c>
      <c r="C326" s="3" t="n">
        <v>24</v>
      </c>
      <c r="D326" s="4" t="n">
        <v>0.114</v>
      </c>
      <c r="E326" s="29" t="n">
        <v>333333</v>
      </c>
      <c r="F326" s="6" t="n">
        <f aca="false">(LN(D326/(D325/E325)))/C326</f>
        <v>0.519277630454643</v>
      </c>
      <c r="G326" s="11" t="n">
        <f aca="false">+C326*F326/LOG(2,EXP(1))</f>
        <v>17.9798222952356</v>
      </c>
      <c r="I326" s="8" t="n">
        <f aca="false">I325+1</f>
        <v>331</v>
      </c>
      <c r="J326" s="9" t="n">
        <v>24</v>
      </c>
      <c r="K326" s="38" t="n">
        <v>0.717</v>
      </c>
      <c r="L326" s="41" t="n">
        <v>7173.6</v>
      </c>
      <c r="M326" s="10" t="n">
        <f aca="false">(LN(K326/(K325/L325)))/J326</f>
        <v>0.360615552293877</v>
      </c>
      <c r="N326" s="11" t="n">
        <f aca="false">+J326*M326/LOG(2,EXP(1))</f>
        <v>12.4861984550834</v>
      </c>
    </row>
    <row r="327" customFormat="false" ht="15" hidden="false" customHeight="true" outlineLevel="0" collapsed="false">
      <c r="B327" s="2" t="n">
        <f aca="false">B326+1</f>
        <v>325</v>
      </c>
      <c r="C327" s="3" t="n">
        <v>24</v>
      </c>
      <c r="D327" s="4" t="n">
        <v>0.109</v>
      </c>
      <c r="E327" s="29" t="n">
        <v>200000</v>
      </c>
      <c r="F327" s="6" t="n">
        <f aca="false">(LN(D327/(D326/E326)))/C327</f>
        <v>0.528001945963763</v>
      </c>
      <c r="G327" s="11" t="n">
        <f aca="false">+C327*F327/LOG(2,EXP(1))</f>
        <v>18.2818989365194</v>
      </c>
      <c r="I327" s="8" t="n">
        <f aca="false">I326+1</f>
        <v>332</v>
      </c>
      <c r="J327" s="9" t="n">
        <v>24</v>
      </c>
      <c r="K327" s="38" t="n">
        <v>0.402</v>
      </c>
      <c r="L327" s="41" t="n">
        <v>4022.53</v>
      </c>
      <c r="M327" s="10" t="n">
        <f aca="false">(LN(K327/(K326/L326)))/J327</f>
        <v>0.345814131152385</v>
      </c>
      <c r="N327" s="11" t="n">
        <f aca="false">+J327*M327/LOG(2,EXP(1))</f>
        <v>11.9737039699889</v>
      </c>
    </row>
    <row r="328" customFormat="false" ht="15" hidden="false" customHeight="true" outlineLevel="0" collapsed="false">
      <c r="B328" s="2" t="n">
        <f aca="false">B327+1</f>
        <v>326</v>
      </c>
      <c r="C328" s="3" t="n">
        <v>24</v>
      </c>
      <c r="D328" s="4" t="n">
        <v>0.18</v>
      </c>
      <c r="E328" s="29" t="n">
        <v>200000</v>
      </c>
      <c r="F328" s="6" t="n">
        <f aca="false">(LN(D328/(D327/E327)))/C328</f>
        <v>0.529486733924635</v>
      </c>
      <c r="G328" s="11" t="n">
        <f aca="false">+C328*F328/LOG(2,EXP(1))</f>
        <v>18.3333092459896</v>
      </c>
      <c r="I328" s="8" t="n">
        <f aca="false">I327+1</f>
        <v>333</v>
      </c>
      <c r="J328" s="9" t="n">
        <v>24</v>
      </c>
      <c r="K328" s="38" t="n">
        <v>0.785</v>
      </c>
      <c r="L328" s="41" t="n">
        <v>7849.29</v>
      </c>
      <c r="M328" s="10" t="n">
        <f aca="false">(LN(K328/(K327/L327)))/J328</f>
        <v>0.373704081918775</v>
      </c>
      <c r="N328" s="11" t="n">
        <f aca="false">+J328*M328/LOG(2,EXP(1))</f>
        <v>12.9393846178603</v>
      </c>
    </row>
    <row r="329" customFormat="false" ht="15" hidden="false" customHeight="true" outlineLevel="0" collapsed="false">
      <c r="B329" s="2" t="n">
        <f aca="false">B328+1</f>
        <v>327</v>
      </c>
      <c r="C329" s="3" t="n">
        <v>24</v>
      </c>
      <c r="D329" s="4" t="n">
        <v>0.253</v>
      </c>
      <c r="E329" s="29" t="n">
        <v>333333</v>
      </c>
      <c r="F329" s="6" t="n">
        <f aca="false">(LN(D329/(D328/E328)))/C329</f>
        <v>0.522771053473645</v>
      </c>
      <c r="G329" s="11" t="n">
        <f aca="false">+C329*F329/LOG(2,EXP(1))</f>
        <v>18.1007809528014</v>
      </c>
      <c r="I329" s="8" t="n">
        <f aca="false">I328+1</f>
        <v>334</v>
      </c>
      <c r="J329" s="9" t="n">
        <v>24</v>
      </c>
      <c r="K329" s="38" t="n">
        <v>0.355</v>
      </c>
      <c r="L329" s="41" t="n">
        <v>3571.43</v>
      </c>
      <c r="M329" s="10" t="n">
        <f aca="false">(LN(K329/(K328/L328)))/J329</f>
        <v>0.340608851354963</v>
      </c>
      <c r="N329" s="11" t="n">
        <f aca="false">+J329*M329/LOG(2,EXP(1))</f>
        <v>11.7934728175846</v>
      </c>
    </row>
    <row r="330" customFormat="false" ht="15" hidden="false" customHeight="true" outlineLevel="0" collapsed="false">
      <c r="B330" s="2" t="n">
        <f aca="false">B329+1</f>
        <v>328</v>
      </c>
      <c r="C330" s="3" t="n">
        <v>24</v>
      </c>
      <c r="D330" s="4" t="n">
        <v>0.153</v>
      </c>
      <c r="E330" s="29" t="n">
        <v>400000</v>
      </c>
      <c r="F330" s="6" t="n">
        <f aca="false">(LN(D330/(D329/E329)))/C330</f>
        <v>0.508914404248357</v>
      </c>
      <c r="G330" s="11" t="n">
        <f aca="false">+C330*F330/LOG(2,EXP(1))</f>
        <v>17.6209988939056</v>
      </c>
      <c r="I330" s="8" t="n">
        <f aca="false">I329+1</f>
        <v>335</v>
      </c>
      <c r="J330" s="9" t="n">
        <v>21</v>
      </c>
      <c r="K330" s="38" t="n">
        <v>0.277</v>
      </c>
      <c r="L330" s="41" t="n">
        <v>2762.43</v>
      </c>
      <c r="M330" s="10" t="n">
        <f aca="false">(LN(K330/(K329/L329)))/J330</f>
        <v>0.377743860547946</v>
      </c>
      <c r="N330" s="11" t="n">
        <f aca="false">+J330*M330/LOG(2,EXP(1))</f>
        <v>11.4443530811143</v>
      </c>
    </row>
    <row r="331" customFormat="false" ht="15" hidden="false" customHeight="true" outlineLevel="0" collapsed="false">
      <c r="B331" s="2" t="n">
        <f aca="false">B330+1</f>
        <v>329</v>
      </c>
      <c r="C331" s="3" t="n">
        <v>24</v>
      </c>
      <c r="D331" s="4" t="n">
        <v>0.102</v>
      </c>
      <c r="E331" s="29" t="n">
        <v>333333</v>
      </c>
      <c r="F331" s="6" t="n">
        <f aca="false">(LN(D331/(D330/E330)))/C331</f>
        <v>0.520573113249248</v>
      </c>
      <c r="G331" s="11" t="n">
        <f aca="false">+C331*F331/LOG(2,EXP(1))</f>
        <v>18.0246779737157</v>
      </c>
      <c r="I331" s="8" t="n">
        <f aca="false">I330+1</f>
        <v>336</v>
      </c>
      <c r="J331" s="9" t="n">
        <v>24</v>
      </c>
      <c r="K331" s="38" t="n">
        <v>0.833</v>
      </c>
      <c r="L331" s="41" t="n">
        <v>8333.33</v>
      </c>
      <c r="M331" s="10" t="n">
        <f aca="false">(LN(K331/(K330/L330)))/J331</f>
        <v>0.376036755921581</v>
      </c>
      <c r="N331" s="11" t="n">
        <f aca="false">+J331*M331/LOG(2,EXP(1))</f>
        <v>13.0201527110409</v>
      </c>
    </row>
    <row r="332" customFormat="false" ht="15" hidden="false" customHeight="true" outlineLevel="0" collapsed="false">
      <c r="B332" s="2" t="n">
        <f aca="false">B331+1</f>
        <v>330</v>
      </c>
      <c r="C332" s="3" t="n">
        <v>24</v>
      </c>
      <c r="D332" s="4" t="n">
        <v>0.037</v>
      </c>
      <c r="E332" s="29" t="n">
        <v>100000</v>
      </c>
      <c r="F332" s="6" t="n">
        <f aca="false">(LN(D332/(D331/E331)))/C332</f>
        <v>0.487618432027317</v>
      </c>
      <c r="G332" s="11" t="n">
        <f aca="false">+C332*F332/LOG(2,EXP(1))</f>
        <v>16.8836326495647</v>
      </c>
      <c r="I332" s="8" t="n">
        <f aca="false">I331+1</f>
        <v>337</v>
      </c>
      <c r="J332" s="9" t="n">
        <v>24</v>
      </c>
      <c r="K332" s="38" t="n">
        <v>0.375</v>
      </c>
      <c r="L332" s="41" t="n">
        <v>3759.4</v>
      </c>
      <c r="M332" s="10" t="n">
        <f aca="false">(LN(K332/(K331/L331)))/J332</f>
        <v>0.342912949957738</v>
      </c>
      <c r="N332" s="11" t="n">
        <f aca="false">+J332*M332/LOG(2,EXP(1))</f>
        <v>11.8732514966552</v>
      </c>
    </row>
    <row r="333" customFormat="false" ht="15" hidden="false" customHeight="true" outlineLevel="0" collapsed="false">
      <c r="B333" s="2" t="n">
        <f aca="false">B332+1</f>
        <v>331</v>
      </c>
      <c r="C333" s="3" t="n">
        <v>24</v>
      </c>
      <c r="D333" s="4" t="n">
        <v>0.111</v>
      </c>
      <c r="E333" s="29" t="n">
        <v>200000</v>
      </c>
      <c r="F333" s="6" t="n">
        <f aca="false">(LN(D333/(D332/E332)))/C333</f>
        <v>0.525480739734931</v>
      </c>
      <c r="G333" s="11" t="n">
        <f aca="false">+C333*F333/LOG(2,EXP(1))</f>
        <v>18.194602975158</v>
      </c>
      <c r="I333" s="8" t="n">
        <f aca="false">I332+1</f>
        <v>338</v>
      </c>
      <c r="J333" s="9" t="n">
        <v>24</v>
      </c>
      <c r="K333" s="38" t="n">
        <v>0.73</v>
      </c>
      <c r="L333" s="41" t="n">
        <v>7299.27</v>
      </c>
      <c r="M333" s="10" t="n">
        <f aca="false">(LN(K333/(K332/L332)))/J333</f>
        <v>0.370755548223105</v>
      </c>
      <c r="N333" s="11" t="n">
        <f aca="false">+J333*M333/LOG(2,EXP(1))</f>
        <v>12.837292579285</v>
      </c>
    </row>
    <row r="334" customFormat="false" ht="15" hidden="false" customHeight="true" outlineLevel="0" collapsed="false">
      <c r="B334" s="2" t="n">
        <f aca="false">B333+1</f>
        <v>332</v>
      </c>
      <c r="C334" s="3" t="n">
        <v>24</v>
      </c>
      <c r="D334" s="4" t="n">
        <v>0.176</v>
      </c>
      <c r="E334" s="37" t="n">
        <v>666667</v>
      </c>
      <c r="F334" s="6" t="n">
        <f aca="false">(LN(D334/(D333/E333)))/C334</f>
        <v>0.527792768302333</v>
      </c>
      <c r="G334" s="11" t="n">
        <f aca="false">+C334*F334/LOG(2,EXP(1))</f>
        <v>18.274656226724</v>
      </c>
      <c r="I334" s="8" t="n">
        <f aca="false">I333+1</f>
        <v>339</v>
      </c>
      <c r="J334" s="9" t="n">
        <v>24</v>
      </c>
      <c r="K334" s="38" t="n">
        <v>0.554</v>
      </c>
      <c r="L334" s="41" t="n">
        <v>5543.24</v>
      </c>
      <c r="M334" s="10" t="n">
        <f aca="false">(LN(K334/(K333/L333)))/J334</f>
        <v>0.359152073947542</v>
      </c>
      <c r="N334" s="11" t="n">
        <f aca="false">+J334*M334/LOG(2,EXP(1))</f>
        <v>12.4355259842185</v>
      </c>
    </row>
    <row r="335" customFormat="false" ht="15" hidden="false" customHeight="true" outlineLevel="0" collapsed="false">
      <c r="B335" s="2" t="n">
        <f aca="false">B334+1</f>
        <v>333</v>
      </c>
      <c r="C335" s="3" t="n">
        <v>24</v>
      </c>
      <c r="D335" s="4" t="n">
        <v>0.04</v>
      </c>
      <c r="E335" s="29" t="n">
        <v>100000</v>
      </c>
      <c r="F335" s="6" t="n">
        <f aca="false">(LN(D335/(D334/E334)))/C335</f>
        <v>0.497018392038824</v>
      </c>
      <c r="G335" s="11" t="n">
        <f aca="false">+C335*F335/LOG(2,EXP(1))</f>
        <v>17.2091032662004</v>
      </c>
      <c r="I335" s="8" t="n">
        <f aca="false">I334+1</f>
        <v>340</v>
      </c>
      <c r="J335" s="9" t="n">
        <v>24</v>
      </c>
      <c r="K335" s="38" t="n">
        <v>0.569</v>
      </c>
      <c r="L335" s="41" t="n">
        <v>5701.25</v>
      </c>
      <c r="M335" s="10" t="n">
        <f aca="false">(LN(K335/(K334/L334)))/J335</f>
        <v>0.360293758071445</v>
      </c>
      <c r="N335" s="11" t="n">
        <f aca="false">+J335*M335/LOG(2,EXP(1))</f>
        <v>12.4750564327901</v>
      </c>
    </row>
    <row r="336" customFormat="false" ht="15" hidden="false" customHeight="true" outlineLevel="0" collapsed="false">
      <c r="B336" s="2" t="n">
        <f aca="false">B335+1</f>
        <v>334</v>
      </c>
      <c r="C336" s="3" t="n">
        <v>24</v>
      </c>
      <c r="D336" s="4" t="n">
        <v>0.108</v>
      </c>
      <c r="E336" s="29" t="n">
        <v>200000</v>
      </c>
      <c r="F336" s="6" t="n">
        <f aca="false">(LN(D336/(D335/E335)))/C336</f>
        <v>0.521090718249188</v>
      </c>
      <c r="G336" s="11" t="n">
        <f aca="false">+C336*F336/LOG(2,EXP(1))</f>
        <v>18.0425998817129</v>
      </c>
      <c r="I336" s="8" t="n">
        <f aca="false">I335+1</f>
        <v>341</v>
      </c>
      <c r="J336" s="9" t="n">
        <v>24</v>
      </c>
      <c r="K336" s="38" t="n">
        <v>0.669</v>
      </c>
      <c r="L336" s="41" t="n">
        <v>6693.44</v>
      </c>
      <c r="M336" s="10" t="n">
        <f aca="false">(LN(K336/(K335/L335)))/J336</f>
        <v>0.367097681417825</v>
      </c>
      <c r="N336" s="11" t="n">
        <f aca="false">+J336*M336/LOG(2,EXP(1))</f>
        <v>12.71064010808</v>
      </c>
    </row>
    <row r="337" customFormat="false" ht="15" hidden="false" customHeight="true" outlineLevel="0" collapsed="false">
      <c r="B337" s="2" t="n">
        <f aca="false">B336+1</f>
        <v>335</v>
      </c>
      <c r="C337" s="3" t="n">
        <v>24</v>
      </c>
      <c r="D337" s="4" t="n">
        <v>0.112</v>
      </c>
      <c r="E337" s="29" t="n">
        <v>200000</v>
      </c>
      <c r="F337" s="6" t="n">
        <f aca="false">(LN(D337/(D336/E336)))/C337</f>
        <v>0.510101678737544</v>
      </c>
      <c r="G337" s="11" t="n">
        <f aca="false">+C337*F337/LOG(2,EXP(1))</f>
        <v>17.662107894331</v>
      </c>
      <c r="I337" s="8" t="n">
        <f aca="false">I336+1</f>
        <v>342</v>
      </c>
      <c r="J337" s="9" t="n">
        <v>24</v>
      </c>
      <c r="K337" s="38" t="n">
        <v>0.676</v>
      </c>
      <c r="L337" s="41" t="n">
        <v>6765.9</v>
      </c>
      <c r="M337" s="10" t="n">
        <f aca="false">(LN(K337/(K336/L336)))/J337</f>
        <v>0.367470509882512</v>
      </c>
      <c r="N337" s="11" t="n">
        <f aca="false">+J337*M337/LOG(2,EXP(1))</f>
        <v>12.7235491747305</v>
      </c>
    </row>
    <row r="338" customFormat="false" ht="15" hidden="false" customHeight="true" outlineLevel="0" collapsed="false">
      <c r="B338" s="2" t="n">
        <f aca="false">B337+1</f>
        <v>336</v>
      </c>
      <c r="C338" s="3" t="n">
        <v>24</v>
      </c>
      <c r="D338" s="4" t="n">
        <v>0.134</v>
      </c>
      <c r="E338" s="29" t="n">
        <v>200000</v>
      </c>
      <c r="F338" s="6" t="n">
        <f aca="false">(LN(D338/(D337/E337)))/C338</f>
        <v>0.516058898924416</v>
      </c>
      <c r="G338" s="11" t="n">
        <f aca="false">+C338*F338/LOG(2,EXP(1))</f>
        <v>17.868374742837</v>
      </c>
      <c r="I338" s="8" t="n">
        <f aca="false">I337+1</f>
        <v>343</v>
      </c>
      <c r="J338" s="9" t="n">
        <v>24</v>
      </c>
      <c r="K338" s="38" t="n">
        <v>0.829</v>
      </c>
      <c r="L338" s="41" t="n">
        <v>8291.87</v>
      </c>
      <c r="M338" s="10" t="n">
        <f aca="false">(LN(K338/(K337/L337)))/J338</f>
        <v>0.375986568689271</v>
      </c>
      <c r="N338" s="11" t="n">
        <f aca="false">+J338*M338/LOG(2,EXP(1))</f>
        <v>13.0184149941329</v>
      </c>
    </row>
    <row r="339" customFormat="false" ht="15" hidden="false" customHeight="true" outlineLevel="0" collapsed="false">
      <c r="B339" s="2" t="n">
        <f aca="false">B338+1</f>
        <v>337</v>
      </c>
      <c r="C339" s="3" t="n">
        <v>24</v>
      </c>
      <c r="D339" s="4" t="n">
        <v>0.174</v>
      </c>
      <c r="E339" s="29" t="n">
        <v>400000</v>
      </c>
      <c r="F339" s="6" t="n">
        <f aca="false">(LN(D339/(D338/E338)))/C339</f>
        <v>0.519470339366408</v>
      </c>
      <c r="G339" s="11" t="n">
        <f aca="false">+C339*F339/LOG(2,EXP(1))</f>
        <v>17.9864947798278</v>
      </c>
      <c r="I339" s="8" t="n">
        <f aca="false">I338+1</f>
        <v>344</v>
      </c>
      <c r="J339" s="9" t="n">
        <v>24</v>
      </c>
      <c r="K339" s="38" t="n">
        <v>0.67</v>
      </c>
      <c r="L339" s="41" t="n">
        <v>6702.41</v>
      </c>
      <c r="M339" s="10" t="n">
        <f aca="false">(LN(K339/(K338/L338)))/J339</f>
        <v>0.367087014705033</v>
      </c>
      <c r="N339" s="11" t="n">
        <f aca="false">+J339*M339/LOG(2,EXP(1))</f>
        <v>12.7102707765524</v>
      </c>
    </row>
    <row r="340" customFormat="false" ht="15" hidden="false" customHeight="true" outlineLevel="0" collapsed="false">
      <c r="B340" s="2" t="n">
        <f aca="false">B339+1</f>
        <v>338</v>
      </c>
      <c r="C340" s="3" t="n">
        <v>24</v>
      </c>
      <c r="D340" s="4" t="n">
        <v>0.125</v>
      </c>
      <c r="E340" s="29" t="n">
        <v>200000</v>
      </c>
      <c r="F340" s="6" t="n">
        <f aca="false">(LN(D340/(D339/E339)))/C340</f>
        <v>0.523686594340746</v>
      </c>
      <c r="G340" s="11" t="n">
        <f aca="false">+C340*F340/LOG(2,EXP(1))</f>
        <v>18.1324812632502</v>
      </c>
      <c r="I340" s="8" t="n">
        <f aca="false">I339+1</f>
        <v>345</v>
      </c>
      <c r="J340" s="9" t="n">
        <v>24</v>
      </c>
      <c r="K340" s="38" t="n">
        <v>0.917</v>
      </c>
      <c r="L340" s="41" t="n">
        <v>9174.31</v>
      </c>
      <c r="M340" s="10" t="n">
        <f aca="false">(LN(K340/(K339/L339)))/J340</f>
        <v>0.380168841752749</v>
      </c>
      <c r="N340" s="11" t="n">
        <f aca="false">+J340*M340/LOG(2,EXP(1))</f>
        <v>13.1632248647326</v>
      </c>
    </row>
    <row r="341" customFormat="false" ht="15" hidden="false" customHeight="true" outlineLevel="0" collapsed="false">
      <c r="B341" s="2" t="n">
        <f aca="false">B340+1</f>
        <v>339</v>
      </c>
      <c r="C341" s="3" t="n">
        <v>24</v>
      </c>
      <c r="D341" s="4" t="n">
        <v>0.155</v>
      </c>
      <c r="E341" s="29" t="n">
        <v>200000</v>
      </c>
      <c r="F341" s="6" t="n">
        <f aca="false">(LN(D341/(D340/E340)))/C341</f>
        <v>0.51754933438113</v>
      </c>
      <c r="G341" s="11" t="n">
        <f aca="false">+C341*F341/LOG(2,EXP(1))</f>
        <v>17.919980595049</v>
      </c>
      <c r="I341" s="8" t="n">
        <f aca="false">I340+1</f>
        <v>346</v>
      </c>
      <c r="J341" s="9" t="n">
        <v>24</v>
      </c>
      <c r="K341" s="38" t="n">
        <v>0.727</v>
      </c>
      <c r="L341" s="41" t="n">
        <v>7278.02</v>
      </c>
      <c r="M341" s="10" t="n">
        <f aca="false">(LN(K341/(K340/L340)))/J341</f>
        <v>0.37049922795884</v>
      </c>
      <c r="N341" s="11" t="n">
        <f aca="false">+J341*M341/LOG(2,EXP(1))</f>
        <v>12.8284175719058</v>
      </c>
    </row>
    <row r="342" customFormat="false" ht="15" hidden="false" customHeight="true" outlineLevel="0" collapsed="false">
      <c r="B342" s="2" t="n">
        <f aca="false">B341+1</f>
        <v>340</v>
      </c>
      <c r="C342" s="3" t="n">
        <v>24</v>
      </c>
      <c r="D342" s="4" t="n">
        <v>0.238</v>
      </c>
      <c r="E342" s="29" t="n">
        <v>400000</v>
      </c>
      <c r="F342" s="6" t="n">
        <f aca="false">(LN(D342/(D341/E341)))/C342</f>
        <v>0.5264549250951</v>
      </c>
      <c r="G342" s="11" t="n">
        <f aca="false">+C342*F342/LOG(2,EXP(1))</f>
        <v>18.2283338324705</v>
      </c>
      <c r="I342" s="8" t="n">
        <f aca="false">I341+1</f>
        <v>347</v>
      </c>
      <c r="J342" s="9" t="n">
        <v>24</v>
      </c>
      <c r="K342" s="38" t="n">
        <v>0.706</v>
      </c>
      <c r="L342" s="41" t="n">
        <v>7062.15</v>
      </c>
      <c r="M342" s="10" t="n">
        <f aca="false">(LN(K342/(K341/L341)))/J342</f>
        <v>0.369304286922323</v>
      </c>
      <c r="N342" s="11" t="n">
        <f aca="false">+J342*M342/LOG(2,EXP(1))</f>
        <v>12.7870431197249</v>
      </c>
    </row>
    <row r="343" customFormat="false" ht="15" hidden="false" customHeight="true" outlineLevel="0" collapsed="false">
      <c r="B343" s="2" t="n">
        <f aca="false">B342+1</f>
        <v>341</v>
      </c>
      <c r="C343" s="3" t="n">
        <v>24</v>
      </c>
      <c r="D343" s="4" t="n">
        <v>0.301</v>
      </c>
      <c r="E343" s="29" t="n">
        <v>333333</v>
      </c>
      <c r="F343" s="6" t="n">
        <f aca="false">(LN(D343/(D342/E342)))/C343</f>
        <v>0.547252475715313</v>
      </c>
      <c r="G343" s="11" t="n">
        <f aca="false">+C343*F343/LOG(2,EXP(1))</f>
        <v>18.9484423878886</v>
      </c>
      <c r="I343" s="8" t="n">
        <f aca="false">I342+1</f>
        <v>348</v>
      </c>
      <c r="J343" s="9" t="n">
        <v>24</v>
      </c>
      <c r="K343" s="38" t="n">
        <v>0.839</v>
      </c>
      <c r="L343" s="41" t="n">
        <v>8361.2</v>
      </c>
      <c r="M343" s="10" t="n">
        <f aca="false">(LN(K343/(K342/L342)))/J343</f>
        <v>0.376462511903272</v>
      </c>
      <c r="N343" s="11" t="n">
        <f aca="false">+J343*M343/LOG(2,EXP(1))</f>
        <v>13.0348943760829</v>
      </c>
    </row>
    <row r="344" customFormat="false" ht="15" hidden="false" customHeight="true" outlineLevel="0" collapsed="false">
      <c r="B344" s="2" t="n">
        <f aca="false">B343+1</f>
        <v>342</v>
      </c>
      <c r="C344" s="3" t="n">
        <v>24</v>
      </c>
      <c r="D344" s="4" t="n">
        <v>0.081</v>
      </c>
      <c r="E344" s="29" t="n">
        <v>200000</v>
      </c>
      <c r="F344" s="6" t="n">
        <f aca="false">(LN(D344/(D343/E343)))/C344</f>
        <v>0.475176506634134</v>
      </c>
      <c r="G344" s="11" t="n">
        <f aca="false">+C344*F344/LOG(2,EXP(1))</f>
        <v>16.4528349520322</v>
      </c>
      <c r="I344" s="8" t="n">
        <f aca="false">I343+1</f>
        <v>349</v>
      </c>
      <c r="J344" s="9" t="n">
        <v>24</v>
      </c>
      <c r="K344" s="38" t="n">
        <v>0.861</v>
      </c>
      <c r="L344" s="41" t="n">
        <v>8605.85</v>
      </c>
      <c r="M344" s="10" t="n">
        <f aca="false">(LN(K344/(K343/L343)))/J344</f>
        <v>0.37738504310034</v>
      </c>
      <c r="N344" s="11" t="n">
        <f aca="false">+J344*M344/LOG(2,EXP(1))</f>
        <v>13.0668367244767</v>
      </c>
    </row>
    <row r="345" customFormat="false" ht="15" hidden="false" customHeight="true" outlineLevel="0" collapsed="false">
      <c r="B345" s="2" t="n">
        <f aca="false">B344+1</f>
        <v>343</v>
      </c>
      <c r="C345" s="3" t="n">
        <v>24</v>
      </c>
      <c r="D345" s="4" t="n">
        <v>0.097</v>
      </c>
      <c r="E345" s="29" t="n">
        <v>200000</v>
      </c>
      <c r="F345" s="6" t="n">
        <f aca="false">(LN(D345/(D344/E344)))/C345</f>
        <v>0.516097269556713</v>
      </c>
      <c r="G345" s="11" t="n">
        <f aca="false">+C345*F345/LOG(2,EXP(1))</f>
        <v>17.8697033137393</v>
      </c>
      <c r="I345" s="8" t="n">
        <f aca="false">I344+1</f>
        <v>350</v>
      </c>
      <c r="J345" s="9" t="n">
        <v>24</v>
      </c>
      <c r="K345" s="38" t="n">
        <v>0.701</v>
      </c>
      <c r="L345" s="41" t="n">
        <v>7012.62</v>
      </c>
      <c r="M345" s="10" t="n">
        <f aca="false">(LN(K345/(K344/L344)))/J345</f>
        <v>0.368942119423054</v>
      </c>
      <c r="N345" s="11" t="n">
        <f aca="false">+J345*M345/LOG(2,EXP(1))</f>
        <v>12.7745031856009</v>
      </c>
    </row>
    <row r="346" customFormat="false" ht="15" hidden="false" customHeight="true" outlineLevel="0" collapsed="false">
      <c r="B346" s="2" t="n">
        <f aca="false">B345+1</f>
        <v>344</v>
      </c>
      <c r="C346" s="3" t="n">
        <v>24</v>
      </c>
      <c r="D346" s="4" t="n">
        <v>0.172</v>
      </c>
      <c r="E346" s="29" t="n">
        <v>400000</v>
      </c>
      <c r="F346" s="6" t="n">
        <f aca="false">(LN(D346/(D345/E345)))/C346</f>
        <v>0.532452339326677</v>
      </c>
      <c r="G346" s="11" t="n">
        <f aca="false">+C346*F346/LOG(2,EXP(1))</f>
        <v>18.4359923869518</v>
      </c>
      <c r="I346" s="8" t="n">
        <f aca="false">I345+1</f>
        <v>351</v>
      </c>
      <c r="J346" s="9" t="n">
        <v>24</v>
      </c>
      <c r="K346" s="38" t="n">
        <v>1.009</v>
      </c>
      <c r="L346" s="41" t="n">
        <v>11086.47</v>
      </c>
      <c r="M346" s="10" t="n">
        <f aca="false">(LN(K346/(K345/L345)))/J346</f>
        <v>0.384153074804293</v>
      </c>
      <c r="N346" s="11" t="n">
        <f aca="false">+J346*M346/LOG(2,EXP(1))</f>
        <v>13.3011776630976</v>
      </c>
    </row>
    <row r="347" customFormat="false" ht="15" hidden="false" customHeight="true" outlineLevel="0" collapsed="false">
      <c r="B347" s="2" t="n">
        <f aca="false">B346+1</f>
        <v>345</v>
      </c>
      <c r="C347" s="3" t="n">
        <v>24</v>
      </c>
      <c r="D347" s="4" t="n">
        <v>0.142</v>
      </c>
      <c r="E347" s="29" t="n">
        <v>400000</v>
      </c>
      <c r="F347" s="6" t="n">
        <f aca="false">(LN(D347/(D346/E346)))/C347</f>
        <v>0.52948135028658</v>
      </c>
      <c r="G347" s="11" t="n">
        <f aca="false">+C347*F347/LOG(2,EXP(1))</f>
        <v>18.3331228392394</v>
      </c>
      <c r="I347" s="8" t="n">
        <f aca="false">I346+1</f>
        <v>352</v>
      </c>
      <c r="J347" s="9" t="n">
        <v>24</v>
      </c>
      <c r="K347" s="38" t="n">
        <v>0.853</v>
      </c>
      <c r="L347" s="41" t="n">
        <v>8532.42</v>
      </c>
      <c r="M347" s="10" t="n">
        <f aca="false">(LN(K347/(K346/L346)))/J347</f>
        <v>0.38106355216807</v>
      </c>
      <c r="N347" s="11" t="n">
        <f aca="false">+J347*M347/LOG(2,EXP(1))</f>
        <v>13.1942039274338</v>
      </c>
    </row>
    <row r="348" customFormat="false" ht="15" hidden="false" customHeight="true" outlineLevel="0" collapsed="false">
      <c r="B348" s="2" t="n">
        <f aca="false">B347+1</f>
        <v>346</v>
      </c>
      <c r="C348" s="3" t="n">
        <v>24</v>
      </c>
      <c r="D348" s="4" t="n">
        <v>0.115</v>
      </c>
      <c r="E348" s="29" t="n">
        <v>400000</v>
      </c>
      <c r="F348" s="6" t="n">
        <f aca="false">(LN(D348/(D347/E347)))/C348</f>
        <v>0.528680204035505</v>
      </c>
      <c r="G348" s="11" t="n">
        <f aca="false">+C348*F348/LOG(2,EXP(1))</f>
        <v>18.3053834058765</v>
      </c>
      <c r="I348" s="8" t="n">
        <f aca="false">I347+1</f>
        <v>353</v>
      </c>
      <c r="J348" s="9" t="n">
        <v>24</v>
      </c>
      <c r="K348" s="38" t="n">
        <v>0.859</v>
      </c>
      <c r="L348" s="41" t="n">
        <v>8591.07</v>
      </c>
      <c r="M348" s="10" t="n">
        <f aca="false">(LN(K348/(K347/L347)))/J348</f>
        <v>0.377443236638078</v>
      </c>
      <c r="N348" s="11" t="n">
        <f aca="false">+J348*M348/LOG(2,EXP(1))</f>
        <v>13.068851657156</v>
      </c>
    </row>
    <row r="349" customFormat="false" ht="15" hidden="false" customHeight="true" outlineLevel="0" collapsed="false">
      <c r="B349" s="2" t="n">
        <f aca="false">B348+1</f>
        <v>347</v>
      </c>
      <c r="C349" s="3" t="n">
        <v>24</v>
      </c>
      <c r="D349" s="4" t="n">
        <v>0.106</v>
      </c>
      <c r="E349" s="29" t="n">
        <v>200000</v>
      </c>
      <c r="F349" s="6" t="n">
        <f aca="false">(LN(D349/(D348/E348)))/C349</f>
        <v>0.534071949659956</v>
      </c>
      <c r="G349" s="11" t="n">
        <f aca="false">+C349*F349/LOG(2,EXP(1))</f>
        <v>18.4920708780556</v>
      </c>
      <c r="I349" s="8" t="n">
        <f aca="false">I348+1</f>
        <v>354</v>
      </c>
      <c r="J349" s="9" t="n">
        <v>25</v>
      </c>
      <c r="K349" s="38" t="n">
        <v>0.913</v>
      </c>
      <c r="L349" s="41" t="n">
        <v>9124.09</v>
      </c>
      <c r="M349" s="10" t="n">
        <f aca="false">(LN(K349/(K348/L348)))/J349</f>
        <v>0.3647778211711</v>
      </c>
      <c r="N349" s="11" t="n">
        <f aca="false">+J349*M349/LOG(2,EXP(1))</f>
        <v>13.1565788407457</v>
      </c>
    </row>
    <row r="350" customFormat="false" ht="15" hidden="false" customHeight="true" outlineLevel="0" collapsed="false">
      <c r="B350" s="2" t="n">
        <f aca="false">B349+1</f>
        <v>348</v>
      </c>
      <c r="C350" s="3" t="n">
        <v>24</v>
      </c>
      <c r="D350" s="4" t="n">
        <v>0.182</v>
      </c>
      <c r="E350" s="29" t="n">
        <v>400000</v>
      </c>
      <c r="F350" s="6" t="n">
        <f aca="false">(LN(D350/(D349/E349)))/C350</f>
        <v>0.531110009937288</v>
      </c>
      <c r="G350" s="11" t="n">
        <f aca="false">+C350*F350/LOG(2,EXP(1))</f>
        <v>18.3895146600723</v>
      </c>
      <c r="I350" s="8" t="n">
        <f aca="false">I349+1</f>
        <v>355</v>
      </c>
      <c r="J350" s="9" t="n">
        <v>23</v>
      </c>
      <c r="K350" s="38" t="n">
        <v>0.632</v>
      </c>
      <c r="L350" s="41" t="n">
        <v>6321.11</v>
      </c>
      <c r="M350" s="10" t="n">
        <f aca="false">(LN(K350/(K349/L349)))/J350</f>
        <v>0.380470737434879</v>
      </c>
      <c r="N350" s="11" t="n">
        <f aca="false">+J350*M350/LOG(2,EXP(1))</f>
        <v>12.6247746603153</v>
      </c>
    </row>
    <row r="351" customFormat="false" ht="15" hidden="false" customHeight="true" outlineLevel="0" collapsed="false">
      <c r="B351" s="2" t="n">
        <f aca="false">B350+1</f>
        <v>349</v>
      </c>
      <c r="C351" s="3" t="n">
        <v>24</v>
      </c>
      <c r="D351" s="4" t="n">
        <v>0.133</v>
      </c>
      <c r="E351" s="29" t="n">
        <v>400000</v>
      </c>
      <c r="F351" s="6" t="n">
        <f aca="false">(LN(D351/(D350/E350)))/C351</f>
        <v>0.524398427801462</v>
      </c>
      <c r="G351" s="11" t="n">
        <f aca="false">+C351*F351/LOG(2,EXP(1))</f>
        <v>18.1571282697393</v>
      </c>
      <c r="I351" s="8" t="n">
        <f aca="false">I350+1</f>
        <v>356</v>
      </c>
      <c r="J351" s="9" t="n">
        <v>24</v>
      </c>
      <c r="K351" s="38" t="n">
        <v>0.932</v>
      </c>
      <c r="L351" s="41" t="n">
        <v>9328.36</v>
      </c>
      <c r="M351" s="10" t="n">
        <f aca="false">(LN(K351/(K350/L350)))/J351</f>
        <v>0.380837230215391</v>
      </c>
      <c r="N351" s="11" t="n">
        <f aca="false">+J351*M351/LOG(2,EXP(1))</f>
        <v>13.1863676020232</v>
      </c>
    </row>
    <row r="352" customFormat="false" ht="15" hidden="false" customHeight="true" outlineLevel="0" collapsed="false">
      <c r="B352" s="2" t="n">
        <f aca="false">B351+1</f>
        <v>350</v>
      </c>
      <c r="C352" s="3" t="n">
        <v>24</v>
      </c>
      <c r="D352" s="4" t="n">
        <v>0.141</v>
      </c>
      <c r="E352" s="29" t="n">
        <v>400000</v>
      </c>
      <c r="F352" s="6" t="n">
        <f aca="false">(LN(D352/(D351/E351)))/C352</f>
        <v>0.539901274510272</v>
      </c>
      <c r="G352" s="11" t="n">
        <f aca="false">+C352*F352/LOG(2,EXP(1))</f>
        <v>18.6939093913344</v>
      </c>
      <c r="I352" s="8" t="n">
        <f aca="false">I351+1</f>
        <v>357</v>
      </c>
      <c r="J352" s="9" t="n">
        <v>24</v>
      </c>
      <c r="K352" s="38" t="n">
        <v>0.791</v>
      </c>
      <c r="L352" s="41" t="n">
        <v>7911.39</v>
      </c>
      <c r="M352" s="10" t="n">
        <f aca="false">(LN(K352/(K351/L351)))/J352</f>
        <v>0.374032485600401</v>
      </c>
      <c r="N352" s="11" t="n">
        <f aca="false">+J352*M352/LOG(2,EXP(1))</f>
        <v>12.9507554905697</v>
      </c>
    </row>
    <row r="353" customFormat="false" ht="15" hidden="false" customHeight="true" outlineLevel="0" collapsed="false">
      <c r="B353" s="2" t="n">
        <f aca="false">B352+1</f>
        <v>351</v>
      </c>
      <c r="C353" s="3" t="n">
        <v>24</v>
      </c>
      <c r="D353" s="4" t="n">
        <v>0.103</v>
      </c>
      <c r="E353" s="29" t="n">
        <v>200000</v>
      </c>
      <c r="F353" s="6" t="n">
        <f aca="false">(LN(D353/(D352/E352)))/C353</f>
        <v>0.5243828718309</v>
      </c>
      <c r="G353" s="11" t="n">
        <f aca="false">+C353*F353/LOG(2,EXP(1))</f>
        <v>18.1565896492212</v>
      </c>
      <c r="I353" s="8" t="n">
        <f aca="false">I352+1</f>
        <v>358</v>
      </c>
      <c r="J353" s="9" t="n">
        <v>24</v>
      </c>
      <c r="K353" s="38" t="n">
        <v>0.967</v>
      </c>
      <c r="L353" s="41" t="n">
        <v>9671.18</v>
      </c>
      <c r="M353" s="10" t="n">
        <f aca="false">(LN(K353/(K352/L352)))/J353</f>
        <v>0.382373304164046</v>
      </c>
      <c r="N353" s="11" t="n">
        <f aca="false">+J353*M353/LOG(2,EXP(1))</f>
        <v>13.2395536724591</v>
      </c>
    </row>
    <row r="354" customFormat="false" ht="15" hidden="false" customHeight="true" outlineLevel="0" collapsed="false">
      <c r="B354" s="2" t="n">
        <f aca="false">B353+1</f>
        <v>352</v>
      </c>
      <c r="C354" s="3" t="n">
        <v>24</v>
      </c>
      <c r="D354" s="4" t="n">
        <v>0.181</v>
      </c>
      <c r="E354" s="29" t="n">
        <v>400000</v>
      </c>
      <c r="F354" s="6" t="n">
        <f aca="false">(LN(D354/(D353/E353)))/C354</f>
        <v>0.532076695356932</v>
      </c>
      <c r="G354" s="11" t="n">
        <f aca="false">+C354*F354/LOG(2,EXP(1))</f>
        <v>18.4229858343368</v>
      </c>
      <c r="I354" s="8" t="n">
        <f aca="false">I353+1</f>
        <v>359</v>
      </c>
      <c r="J354" s="9" t="n">
        <v>24</v>
      </c>
      <c r="K354" s="38" t="n">
        <v>0.89</v>
      </c>
      <c r="L354" s="41" t="n">
        <v>8912.66</v>
      </c>
      <c r="M354" s="10" t="n">
        <f aca="false">(LN(K354/(K353/L353)))/J354</f>
        <v>0.378913690631785</v>
      </c>
      <c r="N354" s="11" t="n">
        <f aca="false">+J354*M354/LOG(2,EXP(1))</f>
        <v>13.1197656575859</v>
      </c>
    </row>
    <row r="355" customFormat="false" ht="15" hidden="false" customHeight="true" outlineLevel="0" collapsed="false">
      <c r="B355" s="2" t="n">
        <f aca="false">B354+1</f>
        <v>353</v>
      </c>
      <c r="C355" s="3" t="n">
        <v>24</v>
      </c>
      <c r="D355" s="4" t="n">
        <v>0.146</v>
      </c>
      <c r="E355" s="29" t="n">
        <v>400000</v>
      </c>
      <c r="F355" s="6" t="n">
        <f aca="false">(LN(D355/(D354/E354)))/C355</f>
        <v>0.52851372568886</v>
      </c>
      <c r="G355" s="11" t="n">
        <f aca="false">+C355*F355/LOG(2,EXP(1))</f>
        <v>18.2996191462336</v>
      </c>
      <c r="I355" s="8" t="n">
        <f aca="false">I354+1</f>
        <v>360</v>
      </c>
      <c r="J355" s="23" t="n">
        <v>24</v>
      </c>
      <c r="K355" s="38" t="n">
        <v>0.824</v>
      </c>
      <c r="L355" s="41" t="n">
        <v>8237.23</v>
      </c>
      <c r="M355" s="10" t="n">
        <f aca="false">(LN(K355/(K354/L354)))/J355</f>
        <v>0.375757378502453</v>
      </c>
      <c r="N355" s="11" t="n">
        <f aca="false">+J355*M355/LOG(2,EXP(1))</f>
        <v>13.0104793570302</v>
      </c>
    </row>
    <row r="356" customFormat="false" ht="15" hidden="false" customHeight="true" outlineLevel="0" collapsed="false">
      <c r="B356" s="2" t="n">
        <f aca="false">B355+1</f>
        <v>354</v>
      </c>
      <c r="C356" s="3" t="n">
        <v>24</v>
      </c>
      <c r="D356" s="4" t="n">
        <v>0.152</v>
      </c>
      <c r="E356" s="29" t="n">
        <v>400000</v>
      </c>
      <c r="F356" s="6" t="n">
        <f aca="false">(LN(D356/(D355/E355)))/C356</f>
        <v>0.539145571884503</v>
      </c>
      <c r="G356" s="11" t="n">
        <f aca="false">+C356*F356/LOG(2,EXP(1))</f>
        <v>18.6677434290004</v>
      </c>
      <c r="I356" s="8" t="n">
        <f aca="false">I355+1</f>
        <v>361</v>
      </c>
      <c r="J356" s="23" t="n">
        <v>24</v>
      </c>
      <c r="K356" s="38" t="n">
        <v>0.935</v>
      </c>
      <c r="L356" s="41" t="n">
        <v>9345.79</v>
      </c>
      <c r="M356" s="10" t="n">
        <f aca="false">(LN(K356/(K355/L355)))/J356</f>
        <v>0.380949808363252</v>
      </c>
      <c r="N356" s="11" t="n">
        <f aca="false">+J356*M356/LOG(2,EXP(1))</f>
        <v>13.1902655844784</v>
      </c>
    </row>
    <row r="357" customFormat="false" ht="15" hidden="false" customHeight="true" outlineLevel="0" collapsed="false">
      <c r="B357" s="2" t="n">
        <f aca="false">B356+1</f>
        <v>355</v>
      </c>
      <c r="C357" s="3" t="n">
        <v>24</v>
      </c>
      <c r="D357" s="4" t="n">
        <v>0.126</v>
      </c>
      <c r="E357" s="29" t="n">
        <v>400000</v>
      </c>
      <c r="F357" s="6" t="n">
        <f aca="false">(LN(D357/(D356/E356)))/C357</f>
        <v>0.529650883841472</v>
      </c>
      <c r="G357" s="11" t="n">
        <f aca="false">+C357*F357/LOG(2,EXP(1))</f>
        <v>18.3389928844931</v>
      </c>
      <c r="I357" s="8" t="n">
        <f aca="false">I356+1</f>
        <v>362</v>
      </c>
      <c r="J357" s="23" t="n">
        <v>24</v>
      </c>
      <c r="K357" s="38" t="n">
        <v>0.781</v>
      </c>
      <c r="L357" s="41" t="n">
        <v>7812.5</v>
      </c>
      <c r="M357" s="10" t="n">
        <f aca="false">(LN(K357/(K356/L356)))/J357</f>
        <v>0.373446244752219</v>
      </c>
      <c r="N357" s="11" t="n">
        <f aca="false">+J357*M357/LOG(2,EXP(1))</f>
        <v>12.9304570882232</v>
      </c>
    </row>
    <row r="358" customFormat="false" ht="15" hidden="false" customHeight="true" outlineLevel="0" collapsed="false">
      <c r="B358" s="2" t="n">
        <f aca="false">B357+1</f>
        <v>356</v>
      </c>
      <c r="C358" s="3" t="n">
        <v>24</v>
      </c>
      <c r="D358" s="4" t="n">
        <v>0.121</v>
      </c>
      <c r="E358" s="29" t="n">
        <v>400000</v>
      </c>
      <c r="F358" s="6" t="n">
        <f aca="false">(LN(D358/(D357/E357)))/C358</f>
        <v>0.535780352697308</v>
      </c>
      <c r="G358" s="11" t="n">
        <f aca="false">+C358*F358/LOG(2,EXP(1))</f>
        <v>18.5512237882115</v>
      </c>
      <c r="I358" s="8" t="n">
        <f aca="false">I357+1</f>
        <v>363</v>
      </c>
      <c r="J358" s="23" t="n">
        <v>24</v>
      </c>
      <c r="K358" s="38" t="n">
        <v>0.897</v>
      </c>
      <c r="L358" s="41" t="n">
        <v>8976.66</v>
      </c>
      <c r="M358" s="10" t="n">
        <f aca="false">(LN(K358/(K357/L357)))/J358</f>
        <v>0.37924837526099</v>
      </c>
      <c r="N358" s="11" t="n">
        <f aca="false">+J358*M358/LOG(2,EXP(1))</f>
        <v>13.1313540061015</v>
      </c>
    </row>
    <row r="359" customFormat="false" ht="15" hidden="false" customHeight="true" outlineLevel="0" collapsed="false">
      <c r="B359" s="2" t="n">
        <f aca="false">B358+1</f>
        <v>357</v>
      </c>
      <c r="C359" s="3" t="n">
        <v>24</v>
      </c>
      <c r="D359" s="4" t="n">
        <v>0.108</v>
      </c>
      <c r="E359" s="29" t="n">
        <v>200000</v>
      </c>
      <c r="F359" s="6" t="n">
        <f aca="false">(LN(D359/(D358/E358)))/C359</f>
        <v>0.5327316878174</v>
      </c>
      <c r="G359" s="11" t="n">
        <f aca="false">+C359*F359/LOG(2,EXP(1))</f>
        <v>18.4456647393257</v>
      </c>
      <c r="I359" s="8" t="n">
        <f aca="false">I358+1</f>
        <v>364</v>
      </c>
      <c r="J359" s="23" t="n">
        <v>24</v>
      </c>
      <c r="K359" s="38" t="n">
        <v>0.842</v>
      </c>
      <c r="L359" s="41" t="n">
        <v>8417.15</v>
      </c>
      <c r="M359" s="10" t="n">
        <f aca="false">(LN(K359/(K358/L358)))/J359</f>
        <v>0.376629471110609</v>
      </c>
      <c r="N359" s="11" t="n">
        <f aca="false">+J359*M359/LOG(2,EXP(1))</f>
        <v>13.0406752853738</v>
      </c>
    </row>
    <row r="360" customFormat="false" ht="15" hidden="false" customHeight="true" outlineLevel="0" collapsed="false">
      <c r="B360" s="2" t="n">
        <f aca="false">B359+1</f>
        <v>358</v>
      </c>
      <c r="C360" s="3" t="n">
        <v>24</v>
      </c>
      <c r="D360" s="4" t="n">
        <v>0.159</v>
      </c>
      <c r="E360" s="29" t="n">
        <v>400000</v>
      </c>
      <c r="F360" s="6" t="n">
        <f aca="false">(LN(D360/(D359/E359)))/C360</f>
        <v>0.524701900859424</v>
      </c>
      <c r="G360" s="11" t="n">
        <f aca="false">+C360*F360/LOG(2,EXP(1))</f>
        <v>18.1676359275577</v>
      </c>
      <c r="H360" s="21"/>
      <c r="I360" s="8" t="n">
        <f aca="false">I359+1</f>
        <v>365</v>
      </c>
      <c r="J360" s="23" t="n">
        <v>24</v>
      </c>
      <c r="K360" s="38" t="n">
        <v>0.853</v>
      </c>
      <c r="L360" s="41" t="n">
        <v>34013.61</v>
      </c>
      <c r="M360" s="10" t="n">
        <f aca="false">(LN(K360/(K359/L359)))/J360</f>
        <v>0.377125254307439</v>
      </c>
      <c r="N360" s="11" t="n">
        <f aca="false">+J360*M360/LOG(2,EXP(1))</f>
        <v>13.0578416203999</v>
      </c>
    </row>
    <row r="361" customFormat="false" ht="15" hidden="false" customHeight="true" outlineLevel="0" collapsed="false">
      <c r="B361" s="2" t="n">
        <f aca="false">B360+1</f>
        <v>359</v>
      </c>
      <c r="C361" s="3" t="n">
        <v>24</v>
      </c>
      <c r="D361" s="4" t="n">
        <v>0.138</v>
      </c>
      <c r="E361" s="29" t="n">
        <v>400000</v>
      </c>
      <c r="F361" s="6" t="n">
        <f aca="false">(LN(D361/(D360/E360)))/C361</f>
        <v>0.531565387876129</v>
      </c>
      <c r="G361" s="11" t="n">
        <f aca="false">+C361*F361/LOG(2,EXP(1))</f>
        <v>18.4052819759306</v>
      </c>
      <c r="I361" s="8" t="n">
        <f aca="false">I360+1</f>
        <v>366</v>
      </c>
      <c r="J361" s="9" t="n">
        <v>24</v>
      </c>
      <c r="K361" s="38" t="n">
        <v>0.284</v>
      </c>
      <c r="L361" s="41" t="n">
        <v>14204.55</v>
      </c>
      <c r="M361" s="10" t="n">
        <f aca="false">(LN(K361/(K360/L360)))/J361</f>
        <v>0.388947112845381</v>
      </c>
      <c r="N361" s="11" t="n">
        <f aca="false">+J361*M361/LOG(2,EXP(1))</f>
        <v>13.4671697008827</v>
      </c>
    </row>
    <row r="362" customFormat="false" ht="15" hidden="false" customHeight="true" outlineLevel="0" collapsed="false">
      <c r="B362" s="2" t="n">
        <f aca="false">B361+1</f>
        <v>360</v>
      </c>
      <c r="C362" s="3" t="n">
        <v>24</v>
      </c>
      <c r="D362" s="4" t="n">
        <v>0.116</v>
      </c>
      <c r="E362" s="29" t="n">
        <v>200000</v>
      </c>
      <c r="F362" s="6" t="n">
        <f aca="false">(LN(D362/(D361/E361)))/C362</f>
        <v>0.53023151383497</v>
      </c>
      <c r="G362" s="11" t="n">
        <f aca="false">+C362*F362/LOG(2,EXP(1))</f>
        <v>18.3590970127862</v>
      </c>
      <c r="H362" s="33"/>
      <c r="I362" s="8" t="n">
        <f aca="false">I361+1</f>
        <v>367</v>
      </c>
      <c r="J362" s="9" t="n">
        <v>24</v>
      </c>
      <c r="K362" s="38" t="n">
        <v>0.339</v>
      </c>
      <c r="L362" s="41" t="n">
        <v>3389.83</v>
      </c>
      <c r="M362" s="10" t="n">
        <f aca="false">(LN(K362/(K361/L361)))/J362</f>
        <v>0.405764311834145</v>
      </c>
      <c r="N362" s="11" t="n">
        <f aca="false">+J362*M362/LOG(2,EXP(1))</f>
        <v>14.0494598508682</v>
      </c>
    </row>
    <row r="363" customFormat="false" ht="15" hidden="false" customHeight="true" outlineLevel="0" collapsed="false">
      <c r="B363" s="2" t="n">
        <f aca="false">B362+1</f>
        <v>361</v>
      </c>
      <c r="C363" s="3" t="n">
        <v>24</v>
      </c>
      <c r="D363" s="4" t="n">
        <v>0.189</v>
      </c>
      <c r="E363" s="29" t="n">
        <v>400000</v>
      </c>
      <c r="F363" s="6" t="n">
        <f aca="false">(LN(D363/(D362/E362)))/C363</f>
        <v>0.528926227895144</v>
      </c>
      <c r="G363" s="11" t="n">
        <f aca="false">+C363*F363/LOG(2,EXP(1))</f>
        <v>18.3139019035303</v>
      </c>
      <c r="I363" s="8" t="n">
        <f aca="false">I362+1</f>
        <v>368</v>
      </c>
      <c r="J363" s="9" t="n">
        <v>24</v>
      </c>
      <c r="K363" s="38" t="n">
        <v>1.054</v>
      </c>
      <c r="L363" s="41" t="n">
        <v>10548.52</v>
      </c>
      <c r="M363" s="10" t="n">
        <f aca="false">(LN(K363/(K362/L362)))/J363</f>
        <v>0.385953444722721</v>
      </c>
      <c r="N363" s="11" t="n">
        <f aca="false">+J363*M363/LOG(2,EXP(1))</f>
        <v>13.3635148971716</v>
      </c>
    </row>
    <row r="364" customFormat="false" ht="15" hidden="false" customHeight="true" outlineLevel="0" collapsed="false">
      <c r="B364" s="2" t="n">
        <f aca="false">B363+1</f>
        <v>362</v>
      </c>
      <c r="C364" s="3" t="n">
        <v>24</v>
      </c>
      <c r="D364" s="4" t="n">
        <v>0.158</v>
      </c>
      <c r="E364" s="29" t="n">
        <v>400000</v>
      </c>
      <c r="F364" s="6" t="n">
        <f aca="false">(LN(D364/(D363/E363)))/C364</f>
        <v>0.530002826835727</v>
      </c>
      <c r="G364" s="11" t="n">
        <f aca="false">+C364*F364/LOG(2,EXP(1))</f>
        <v>18.3511787983928</v>
      </c>
      <c r="I364" s="8" t="n">
        <f aca="false">I363+1</f>
        <v>369</v>
      </c>
      <c r="J364" s="9" t="n">
        <v>24</v>
      </c>
      <c r="K364" s="38" t="n">
        <v>0.309</v>
      </c>
      <c r="L364" s="41" t="n">
        <v>15479.88</v>
      </c>
      <c r="M364" s="10" t="n">
        <f aca="false">(LN(K364/(K363/L363)))/J364</f>
        <v>0.33486393302082</v>
      </c>
      <c r="N364" s="11" t="n">
        <f aca="false">+J364*M364/LOG(2,EXP(1))</f>
        <v>11.5945568530011</v>
      </c>
    </row>
    <row r="365" customFormat="false" ht="15" hidden="false" customHeight="true" outlineLevel="0" collapsed="false">
      <c r="B365" s="2" t="n">
        <f aca="false">B364+1</f>
        <v>363</v>
      </c>
      <c r="C365" s="3" t="n">
        <v>24</v>
      </c>
      <c r="D365" s="4" t="n">
        <v>0.159</v>
      </c>
      <c r="E365" s="29" t="n">
        <v>400000</v>
      </c>
      <c r="F365" s="6" t="n">
        <f aca="false">(LN(D365/(D364/E364)))/C365</f>
        <v>0.537730374803474</v>
      </c>
      <c r="G365" s="11" t="n">
        <f aca="false">+C365*F365/LOG(2,EXP(1))</f>
        <v>18.6187426815441</v>
      </c>
      <c r="I365" s="8" t="n">
        <f aca="false">I364+1</f>
        <v>370</v>
      </c>
      <c r="J365" s="9" t="n">
        <v>24</v>
      </c>
      <c r="K365" s="38" t="n">
        <v>0.387</v>
      </c>
      <c r="L365" s="41" t="n">
        <v>19379.84</v>
      </c>
      <c r="M365" s="10" t="n">
        <f aca="false">(LN(K365/(K364/L364)))/J365</f>
        <v>0.411349158804488</v>
      </c>
      <c r="N365" s="11" t="n">
        <f aca="false">+J365*M365/LOG(2,EXP(1))</f>
        <v>14.242833395546</v>
      </c>
    </row>
    <row r="366" customFormat="false" ht="15" hidden="false" customHeight="true" outlineLevel="0" collapsed="false">
      <c r="B366" s="2" t="n">
        <f aca="false">B365+1</f>
        <v>364</v>
      </c>
      <c r="C366" s="3" t="n">
        <v>24</v>
      </c>
      <c r="D366" s="4" t="n">
        <v>0.125</v>
      </c>
      <c r="E366" s="29" t="n">
        <v>400000</v>
      </c>
      <c r="F366" s="6" t="n">
        <f aca="false">(LN(D366/(D365/E365)))/C366</f>
        <v>0.527442890048841</v>
      </c>
      <c r="G366" s="11" t="n">
        <f aca="false">+C366*F366/LOG(2,EXP(1))</f>
        <v>18.2625418038145</v>
      </c>
      <c r="I366" s="8" t="n">
        <f aca="false">I365+1</f>
        <v>371</v>
      </c>
      <c r="J366" s="9" t="n">
        <v>24</v>
      </c>
      <c r="K366" s="38" t="n">
        <v>0.354</v>
      </c>
      <c r="L366" s="41" t="n">
        <v>17705.38</v>
      </c>
      <c r="M366" s="10" t="n">
        <f aca="false">(LN(K366/(K365/L365)))/J366</f>
        <v>0.407619202065863</v>
      </c>
      <c r="N366" s="11" t="n">
        <f aca="false">+J366*M366/LOG(2,EXP(1))</f>
        <v>14.1136848333969</v>
      </c>
    </row>
    <row r="367" customFormat="false" ht="15" hidden="false" customHeight="true" outlineLevel="0" collapsed="false">
      <c r="B367" s="2" t="n">
        <f aca="false">B366+1</f>
        <v>365</v>
      </c>
      <c r="C367" s="3" t="n">
        <v>24</v>
      </c>
      <c r="D367" s="4" t="n">
        <v>0.114</v>
      </c>
      <c r="E367" s="29" t="n">
        <v>400000</v>
      </c>
      <c r="F367" s="6" t="n">
        <f aca="false">(LN(D367/(D366/E366)))/C367</f>
        <v>0.53362935571593</v>
      </c>
      <c r="G367" s="11" t="n">
        <f aca="false">+C367*F367/LOG(2,EXP(1))</f>
        <v>18.4767462039395</v>
      </c>
      <c r="I367" s="8" t="n">
        <f aca="false">I366+1</f>
        <v>372</v>
      </c>
      <c r="J367" s="9" t="n">
        <v>24</v>
      </c>
      <c r="K367" s="38" t="n">
        <v>0.32</v>
      </c>
      <c r="L367" s="33" t="n">
        <v>5000</v>
      </c>
      <c r="M367" s="10" t="n">
        <f aca="false">(LN(K367/(K366/L366)))/J367</f>
        <v>0.403360329576637</v>
      </c>
      <c r="N367" s="11" t="n">
        <f aca="false">+J367*M367/LOG(2,EXP(1))</f>
        <v>13.9662227321172</v>
      </c>
    </row>
    <row r="368" customFormat="false" ht="15" hidden="false" customHeight="true" outlineLevel="0" collapsed="false">
      <c r="B368" s="2" t="n">
        <f aca="false">B367+1</f>
        <v>366</v>
      </c>
      <c r="C368" s="3" t="n">
        <v>24</v>
      </c>
      <c r="D368" s="4" t="n">
        <v>0.115</v>
      </c>
      <c r="E368" s="29" t="n">
        <v>400000</v>
      </c>
      <c r="F368" s="6" t="n">
        <f aca="false">(LN(D368/(D367/E367)))/C368</f>
        <v>0.537831396085787</v>
      </c>
      <c r="G368" s="11" t="n">
        <f aca="false">+C368*F368/LOG(2,EXP(1))</f>
        <v>18.6222405112164</v>
      </c>
      <c r="I368" s="8" t="n">
        <f aca="false">I367+1</f>
        <v>373</v>
      </c>
      <c r="J368" s="9" t="n">
        <v>24.5</v>
      </c>
      <c r="K368" s="38" t="n">
        <v>0.975</v>
      </c>
      <c r="L368" s="42" t="n">
        <v>20000</v>
      </c>
      <c r="M368" s="10" t="n">
        <f aca="false">(LN(K368/(K367/L367)))/J368</f>
        <v>0.393114680270217</v>
      </c>
      <c r="N368" s="11" t="n">
        <f aca="false">+J368*M368/LOG(2,EXP(1))</f>
        <v>13.8950426932991</v>
      </c>
    </row>
    <row r="369" customFormat="false" ht="15" hidden="false" customHeight="true" outlineLevel="0" collapsed="false">
      <c r="B369" s="2" t="n">
        <f aca="false">B368+1</f>
        <v>367</v>
      </c>
      <c r="C369" s="3" t="n">
        <v>24</v>
      </c>
      <c r="D369" s="4" t="n">
        <v>0.111</v>
      </c>
      <c r="E369" s="29" t="n">
        <v>400000</v>
      </c>
      <c r="F369" s="6" t="n">
        <f aca="false">(LN(D369/(D368/E368)))/C369</f>
        <v>0.535992412459967</v>
      </c>
      <c r="G369" s="11" t="n">
        <f aca="false">+C369*F369/LOG(2,EXP(1))</f>
        <v>18.5585662898425</v>
      </c>
      <c r="I369" s="8" t="n">
        <f aca="false">I368+1</f>
        <v>374</v>
      </c>
      <c r="J369" s="9" t="n">
        <v>23.5</v>
      </c>
      <c r="K369" s="38" t="n">
        <v>0.355</v>
      </c>
      <c r="L369" s="42" t="n">
        <v>20000</v>
      </c>
      <c r="M369" s="10" t="n">
        <f aca="false">(LN(K369/(K368/L368)))/J369</f>
        <v>0.378432675362285</v>
      </c>
      <c r="N369" s="11" t="n">
        <f aca="false">+J369*M369/LOG(2,EXP(1))</f>
        <v>12.8301291853045</v>
      </c>
    </row>
    <row r="370" customFormat="false" ht="15" hidden="false" customHeight="true" outlineLevel="0" collapsed="false">
      <c r="B370" s="2" t="n">
        <f aca="false">B369+1</f>
        <v>368</v>
      </c>
      <c r="C370" s="3" t="n">
        <v>24</v>
      </c>
      <c r="D370" s="4" t="n">
        <v>0.106</v>
      </c>
      <c r="E370" s="29" t="n">
        <v>200000</v>
      </c>
      <c r="F370" s="6" t="n">
        <f aca="false">(LN(D370/(D369/E369)))/C370</f>
        <v>0.535547029953744</v>
      </c>
      <c r="G370" s="11" t="n">
        <f aca="false">+C370*F370/LOG(2,EXP(1))</f>
        <v>18.5431450626499</v>
      </c>
      <c r="I370" s="8" t="n">
        <f aca="false">I369+1</f>
        <v>375</v>
      </c>
      <c r="J370" s="9" t="n">
        <v>24</v>
      </c>
      <c r="K370" s="38" t="n">
        <v>0.41</v>
      </c>
      <c r="L370" s="42" t="n">
        <v>25000</v>
      </c>
      <c r="M370" s="10" t="n">
        <f aca="false">(LN(K370/(K369/L369)))/J370</f>
        <v>0.418646955114961</v>
      </c>
      <c r="N370" s="11" t="n">
        <f aca="false">+J370*M370/LOG(2,EXP(1))</f>
        <v>14.4955172646629</v>
      </c>
    </row>
    <row r="371" customFormat="false" ht="15" hidden="false" customHeight="true" outlineLevel="0" collapsed="false">
      <c r="B371" s="2" t="n">
        <f aca="false">B370+1</f>
        <v>369</v>
      </c>
      <c r="C371" s="3" t="n">
        <v>24</v>
      </c>
      <c r="D371" s="4" t="n">
        <v>0.176</v>
      </c>
      <c r="E371" s="29" t="n">
        <v>400000</v>
      </c>
      <c r="F371" s="6" t="n">
        <f aca="false">(LN(D371/(D370/E370)))/C371</f>
        <v>0.529713231102344</v>
      </c>
      <c r="G371" s="11" t="n">
        <f aca="false">+C371*F371/LOG(2,EXP(1))</f>
        <v>18.3411516385109</v>
      </c>
      <c r="I371" s="8" t="n">
        <f aca="false">I370+1</f>
        <v>376</v>
      </c>
      <c r="J371" s="9" t="n">
        <v>24</v>
      </c>
      <c r="K371" s="38" t="n">
        <v>0.287</v>
      </c>
      <c r="L371" s="42" t="n">
        <v>20000</v>
      </c>
      <c r="M371" s="10" t="n">
        <f aca="false">(LN(K371/(K370/L370)))/J371</f>
        <v>0.407081506662984</v>
      </c>
      <c r="N371" s="11" t="n">
        <f aca="false">+J371*M371/LOG(2,EXP(1))</f>
        <v>14.0950673016071</v>
      </c>
    </row>
    <row r="372" customFormat="false" ht="15" hidden="false" customHeight="true" outlineLevel="0" collapsed="false">
      <c r="B372" s="2" t="n">
        <f aca="false">B371+1</f>
        <v>370</v>
      </c>
      <c r="C372" s="3" t="n">
        <v>24</v>
      </c>
      <c r="D372" s="4" t="n">
        <v>0.153</v>
      </c>
      <c r="E372" s="29" t="n">
        <v>400000</v>
      </c>
      <c r="F372" s="6" t="n">
        <f aca="false">(LN(D372/(D371/E371)))/C372</f>
        <v>0.531632239685184</v>
      </c>
      <c r="G372" s="11" t="n">
        <f aca="false">+C372*F372/LOG(2,EXP(1))</f>
        <v>18.4075966984922</v>
      </c>
      <c r="I372" s="8" t="n">
        <f aca="false">I371+1</f>
        <v>377</v>
      </c>
      <c r="J372" s="9" t="n">
        <v>27</v>
      </c>
      <c r="K372" s="38" t="n">
        <v>0.714</v>
      </c>
      <c r="L372" s="42" t="n">
        <v>20000</v>
      </c>
      <c r="M372" s="10" t="n">
        <f aca="false">(LN(K372/(K371/L371)))/J372</f>
        <v>0.400551418485781</v>
      </c>
      <c r="N372" s="11" t="n">
        <f aca="false">+J372*M372/LOG(2,EXP(1))</f>
        <v>15.6025857169029</v>
      </c>
    </row>
    <row r="373" customFormat="false" ht="15" hidden="false" customHeight="true" outlineLevel="0" collapsed="false">
      <c r="B373" s="2" t="n">
        <f aca="false">B372+1</f>
        <v>371</v>
      </c>
      <c r="C373" s="3" t="n">
        <v>24</v>
      </c>
      <c r="D373" s="4" t="n">
        <v>0.155</v>
      </c>
      <c r="E373" s="29" t="n">
        <v>400000</v>
      </c>
      <c r="F373" s="6" t="n">
        <f aca="false">(LN(D373/(D372/E372)))/C373</f>
        <v>0.538008625900705</v>
      </c>
      <c r="G373" s="11" t="n">
        <f aca="false">+C373*F373/LOG(2,EXP(1))</f>
        <v>18.6283770370184</v>
      </c>
      <c r="I373" s="8" t="n">
        <f aca="false">I372+1</f>
        <v>378</v>
      </c>
      <c r="J373" s="9" t="n">
        <v>23.5</v>
      </c>
      <c r="K373" s="38" t="n">
        <v>0.444</v>
      </c>
      <c r="L373" s="42" t="n">
        <v>20000</v>
      </c>
      <c r="M373" s="10" t="n">
        <f aca="false">(LN(K373/(K372/L372)))/J373</f>
        <v>0.401209751175692</v>
      </c>
      <c r="N373" s="11" t="n">
        <f aca="false">+J373*M373/LOG(2,EXP(1))</f>
        <v>13.6023479818705</v>
      </c>
    </row>
    <row r="374" customFormat="false" ht="15" hidden="false" customHeight="true" outlineLevel="0" collapsed="false">
      <c r="B374" s="2" t="n">
        <f aca="false">B373+1</f>
        <v>372</v>
      </c>
      <c r="C374" s="3" t="n">
        <v>24</v>
      </c>
      <c r="D374" s="4" t="n">
        <v>0.15</v>
      </c>
      <c r="E374" s="29" t="n">
        <v>400000</v>
      </c>
      <c r="F374" s="6" t="n">
        <f aca="false">(LN(D374/(D373/E373)))/C374</f>
        <v>0.53610125013613</v>
      </c>
      <c r="G374" s="11" t="n">
        <f aca="false">+C374*F374/LOG(2,EXP(1))</f>
        <v>18.5623347596585</v>
      </c>
      <c r="I374" s="8" t="n">
        <f aca="false">I373+1</f>
        <v>379</v>
      </c>
      <c r="J374" s="9" t="n">
        <v>24</v>
      </c>
      <c r="K374" s="38" t="n">
        <v>0.563</v>
      </c>
      <c r="L374" s="42" t="n">
        <v>25000</v>
      </c>
      <c r="M374" s="10" t="n">
        <f aca="false">(LN(K374/(K373/L373)))/J374</f>
        <v>0.42253927576015</v>
      </c>
      <c r="N374" s="11" t="n">
        <f aca="false">+J374*M374/LOG(2,EXP(1))</f>
        <v>14.6302876252796</v>
      </c>
    </row>
    <row r="375" customFormat="false" ht="15" hidden="false" customHeight="true" outlineLevel="0" collapsed="false">
      <c r="B375" s="2" t="n">
        <f aca="false">B374+1</f>
        <v>373</v>
      </c>
      <c r="C375" s="3" t="n">
        <v>24</v>
      </c>
      <c r="D375" s="4" t="n">
        <v>0.136</v>
      </c>
      <c r="E375" s="29" t="n">
        <v>400000</v>
      </c>
      <c r="F375" s="6" t="n">
        <f aca="false">(LN(D375/(D374/E374)))/C375</f>
        <v>0.533384975738746</v>
      </c>
      <c r="G375" s="11" t="n">
        <f aca="false">+C375*F375/LOG(2,EXP(1))</f>
        <v>18.4682846251913</v>
      </c>
      <c r="I375" s="8" t="n">
        <f aca="false">I374+1</f>
        <v>380</v>
      </c>
      <c r="J375" s="9" t="n">
        <v>24</v>
      </c>
      <c r="K375" s="38" t="n">
        <v>0.532</v>
      </c>
      <c r="L375" s="43" t="n">
        <v>25000</v>
      </c>
      <c r="M375" s="10" t="n">
        <f aca="false">(LN(K375/(K374/L374)))/J375</f>
        <v>0.419583123543845</v>
      </c>
      <c r="N375" s="11" t="n">
        <f aca="false">+J375*M375/LOG(2,EXP(1))</f>
        <v>14.5279317978578</v>
      </c>
    </row>
    <row r="376" customFormat="false" ht="15" hidden="false" customHeight="true" outlineLevel="0" collapsed="false">
      <c r="B376" s="2" t="n">
        <f aca="false">B375+1</f>
        <v>374</v>
      </c>
      <c r="C376" s="3" t="n">
        <v>24</v>
      </c>
      <c r="D376" s="4" t="n">
        <v>0.118</v>
      </c>
      <c r="E376" s="29" t="n">
        <v>200000</v>
      </c>
      <c r="F376" s="6" t="n">
        <f aca="false">(LN(D376/(D375/E375)))/C376</f>
        <v>0.531552065200822</v>
      </c>
      <c r="G376" s="11" t="n">
        <f aca="false">+C376*F376/LOG(2,EXP(1))</f>
        <v>18.4048206825483</v>
      </c>
      <c r="I376" s="8" t="n">
        <f aca="false">I375+1</f>
        <v>381</v>
      </c>
      <c r="J376" s="9" t="n">
        <v>24</v>
      </c>
      <c r="K376" s="38" t="n">
        <v>0.411</v>
      </c>
      <c r="L376" s="42" t="n">
        <v>25000</v>
      </c>
      <c r="M376" s="10" t="n">
        <f aca="false">(LN(K376/(K375/L375)))/J376</f>
        <v>0.411190867875205</v>
      </c>
      <c r="N376" s="11" t="n">
        <f aca="false">+J376*M376/LOG(2,EXP(1))</f>
        <v>14.2373526226173</v>
      </c>
    </row>
    <row r="377" customFormat="false" ht="15" hidden="false" customHeight="true" outlineLevel="0" collapsed="false">
      <c r="B377" s="2" t="n">
        <f aca="false">B376+1</f>
        <v>375</v>
      </c>
      <c r="C377" s="3" t="n">
        <v>24</v>
      </c>
      <c r="D377" s="4" t="n">
        <v>0.178</v>
      </c>
      <c r="E377" s="29" t="n">
        <v>400000</v>
      </c>
      <c r="F377" s="6" t="n">
        <f aca="false">(LN(D377/(D376/E376)))/C377</f>
        <v>0.525715482139858</v>
      </c>
      <c r="G377" s="11" t="n">
        <f aca="false">+C377*F377/LOG(2,EXP(1))</f>
        <v>18.2027308560414</v>
      </c>
      <c r="I377" s="8" t="n">
        <f aca="false">I376+1</f>
        <v>382</v>
      </c>
      <c r="J377" s="9" t="n">
        <v>24</v>
      </c>
      <c r="K377" s="38" t="n">
        <v>0.455</v>
      </c>
      <c r="L377" s="42" t="n">
        <v>33333</v>
      </c>
      <c r="M377" s="10" t="n">
        <f aca="false">(LN(K377/(K376/L376)))/J377</f>
        <v>0.426180637846044</v>
      </c>
      <c r="N377" s="11" t="n">
        <f aca="false">+J377*M377/LOG(2,EXP(1))</f>
        <v>14.7563686258412</v>
      </c>
    </row>
    <row r="378" customFormat="false" ht="15" hidden="false" customHeight="true" outlineLevel="0" collapsed="false">
      <c r="B378" s="2" t="n">
        <f aca="false">B377+1</f>
        <v>376</v>
      </c>
      <c r="C378" s="3" t="n">
        <v>24</v>
      </c>
      <c r="D378" s="4" t="n">
        <v>0.154</v>
      </c>
      <c r="E378" s="29" t="n">
        <v>400000</v>
      </c>
      <c r="F378" s="6" t="n">
        <f aca="false">(LN(D378/(D377/E377)))/C378</f>
        <v>0.531432869925486</v>
      </c>
      <c r="G378" s="11" t="n">
        <f aca="false">+C378*F378/LOG(2,EXP(1))</f>
        <v>18.4006935841653</v>
      </c>
      <c r="I378" s="8" t="n">
        <f aca="false">I377+1</f>
        <v>383</v>
      </c>
      <c r="J378" s="9" t="n">
        <v>24</v>
      </c>
      <c r="K378" s="38" t="n">
        <v>0.487</v>
      </c>
      <c r="L378" s="42" t="n">
        <v>50000</v>
      </c>
      <c r="M378" s="10" t="n">
        <f aca="false">(LN(K378/(K377/L377)))/J378</f>
        <v>0.43676124501599</v>
      </c>
      <c r="N378" s="11" t="n">
        <f aca="false">+J378*M378/LOG(2,EXP(1))</f>
        <v>15.1227187736894</v>
      </c>
    </row>
    <row r="379" customFormat="false" ht="15" hidden="false" customHeight="true" outlineLevel="0" collapsed="false">
      <c r="B379" s="2" t="n">
        <f aca="false">B378+1</f>
        <v>377</v>
      </c>
      <c r="C379" s="3" t="n">
        <v>24</v>
      </c>
      <c r="D379" s="4" t="n">
        <v>0.142</v>
      </c>
      <c r="E379" s="29" t="n">
        <v>400000</v>
      </c>
      <c r="F379" s="6" t="n">
        <f aca="false">(LN(D379/(D378/E378)))/C379</f>
        <v>0.534087261719906</v>
      </c>
      <c r="G379" s="11" t="n">
        <f aca="false">+C379*F379/LOG(2,EXP(1))</f>
        <v>18.4926010532466</v>
      </c>
      <c r="I379" s="8" t="n">
        <f aca="false">I378+1</f>
        <v>384</v>
      </c>
      <c r="J379" s="9" t="n">
        <v>24</v>
      </c>
      <c r="K379" s="38" t="n">
        <v>0.203</v>
      </c>
      <c r="L379" s="21" t="n">
        <v>20000</v>
      </c>
      <c r="M379" s="10" t="n">
        <f aca="false">(LN(K379/(K378/L378)))/J379</f>
        <v>0.414363339182062</v>
      </c>
      <c r="N379" s="11" t="n">
        <f aca="false">+J379*M379/LOG(2,EXP(1))</f>
        <v>14.3471984295396</v>
      </c>
    </row>
    <row r="380" customFormat="false" ht="15" hidden="false" customHeight="true" outlineLevel="0" collapsed="false">
      <c r="B380" s="2" t="n">
        <f aca="false">B379+1</f>
        <v>378</v>
      </c>
      <c r="C380" s="3" t="n">
        <v>24</v>
      </c>
      <c r="D380" s="4" t="n">
        <v>0.133</v>
      </c>
      <c r="E380" s="29" t="n">
        <v>400000</v>
      </c>
      <c r="F380" s="6" t="n">
        <f aca="false">(LN(D380/(D379/E379)))/C380</f>
        <v>0.534739245696276</v>
      </c>
      <c r="G380" s="11" t="n">
        <f aca="false">+C380*F380/LOG(2,EXP(1))</f>
        <v>18.5151757904333</v>
      </c>
      <c r="I380" s="8" t="n">
        <f aca="false">I379+1</f>
        <v>385</v>
      </c>
      <c r="J380" s="9" t="n">
        <v>24</v>
      </c>
      <c r="K380" s="38" t="n">
        <v>0.34</v>
      </c>
      <c r="L380" s="42" t="n">
        <v>33333</v>
      </c>
      <c r="M380" s="10" t="n">
        <f aca="false">(LN(K380/(K379/L379)))/J380</f>
        <v>0.434134466296023</v>
      </c>
      <c r="N380" s="11" t="n">
        <f aca="false">+J380*M380/LOG(2,EXP(1))</f>
        <v>15.031767398502</v>
      </c>
    </row>
    <row r="381" customFormat="false" ht="15" hidden="false" customHeight="true" outlineLevel="0" collapsed="false">
      <c r="B381" s="2" t="n">
        <f aca="false">B380+1</f>
        <v>379</v>
      </c>
      <c r="C381" s="3" t="n">
        <v>24</v>
      </c>
      <c r="D381" s="4" t="n">
        <v>0.143</v>
      </c>
      <c r="E381" s="29" t="n">
        <v>400000</v>
      </c>
      <c r="F381" s="6" t="n">
        <f aca="false">(LN(D381/(D380/E380)))/C381</f>
        <v>0.540488138672011</v>
      </c>
      <c r="G381" s="11" t="n">
        <f aca="false">+C381*F381/LOG(2,EXP(1))</f>
        <v>18.714229375714</v>
      </c>
      <c r="I381" s="8" t="n">
        <f aca="false">I380+1</f>
        <v>386</v>
      </c>
      <c r="J381" s="9" t="n">
        <v>24</v>
      </c>
      <c r="K381" s="38" t="n">
        <v>0.25</v>
      </c>
      <c r="L381" s="42" t="n">
        <v>33333</v>
      </c>
      <c r="M381" s="10" t="n">
        <f aca="false">(LN(K381/(K380/L380)))/J381</f>
        <v>0.421117436521007</v>
      </c>
      <c r="N381" s="11" t="n">
        <f aca="false">+J381*M381/LOG(2,EXP(1))</f>
        <v>14.5810568952175</v>
      </c>
    </row>
    <row r="382" customFormat="false" ht="15" hidden="false" customHeight="true" outlineLevel="0" collapsed="false">
      <c r="B382" s="2" t="n">
        <f aca="false">B381+1</f>
        <v>380</v>
      </c>
      <c r="C382" s="3" t="n">
        <v>24</v>
      </c>
      <c r="D382" s="4" t="n">
        <v>0.124</v>
      </c>
      <c r="E382" s="29" t="n">
        <v>200000</v>
      </c>
      <c r="F382" s="6" t="n">
        <f aca="false">(LN(D382/(D381/E381)))/C382</f>
        <v>0.531527365059802</v>
      </c>
      <c r="G382" s="11" t="n">
        <f aca="false">+C382*F382/LOG(2,EXP(1))</f>
        <v>18.4039654480453</v>
      </c>
      <c r="I382" s="8" t="n">
        <f aca="false">I381+1</f>
        <v>387</v>
      </c>
      <c r="J382" s="9" t="n">
        <v>24</v>
      </c>
      <c r="K382" s="38" t="n">
        <v>0.228</v>
      </c>
      <c r="L382" s="42" t="n">
        <v>33333</v>
      </c>
      <c r="M382" s="10" t="n">
        <f aca="false">(LN(K382/(K381/L381)))/J382</f>
        <v>0.43009116197268</v>
      </c>
      <c r="N382" s="11" t="n">
        <f aca="false">+J382*M382/LOG(2,EXP(1))</f>
        <v>14.8917692761958</v>
      </c>
    </row>
    <row r="383" customFormat="false" ht="15" hidden="false" customHeight="true" outlineLevel="0" collapsed="false">
      <c r="B383" s="2" t="n">
        <f aca="false">B382+1</f>
        <v>381</v>
      </c>
      <c r="C383" s="3" t="n">
        <v>24</v>
      </c>
      <c r="D383" s="4" t="n">
        <v>0.161</v>
      </c>
      <c r="E383" s="29" t="n">
        <v>400000</v>
      </c>
      <c r="F383" s="6" t="n">
        <f aca="false">(LN(D383/(D382/E382)))/C383</f>
        <v>0.519466476871233</v>
      </c>
      <c r="G383" s="11" t="n">
        <f aca="false">+C383*F383/LOG(2,EXP(1))</f>
        <v>17.9863610421646</v>
      </c>
      <c r="I383" s="8" t="n">
        <f aca="false">I382+1</f>
        <v>388</v>
      </c>
      <c r="J383" s="9" t="n">
        <v>24</v>
      </c>
      <c r="K383" s="38" t="n">
        <v>0.185</v>
      </c>
      <c r="L383" s="42" t="n">
        <v>33333</v>
      </c>
      <c r="M383" s="10" t="n">
        <f aca="false">(LN(K383/(K382/L382)))/J383</f>
        <v>0.425221390515667</v>
      </c>
      <c r="N383" s="11" t="n">
        <f aca="false">+J383*M383/LOG(2,EXP(1))</f>
        <v>14.7231549930447</v>
      </c>
    </row>
    <row r="384" customFormat="false" ht="15" hidden="false" customHeight="true" outlineLevel="0" collapsed="false">
      <c r="B384" s="2" t="n">
        <f aca="false">B383+1</f>
        <v>382</v>
      </c>
      <c r="C384" s="3" t="n">
        <v>24</v>
      </c>
      <c r="D384" s="4" t="n">
        <v>0.119</v>
      </c>
      <c r="E384" s="29" t="n">
        <v>200000</v>
      </c>
      <c r="F384" s="6" t="n">
        <f aca="false">(LN(D384/(D383/E383)))/C384</f>
        <v>0.524872456425716</v>
      </c>
      <c r="G384" s="11" t="n">
        <f aca="false">+C384*F384/LOG(2,EXP(1))</f>
        <v>18.1735413596301</v>
      </c>
      <c r="I384" s="8" t="n">
        <f aca="false">I383+1</f>
        <v>389</v>
      </c>
      <c r="J384" s="9" t="n">
        <v>24</v>
      </c>
      <c r="K384" s="38" t="n">
        <v>0.152</v>
      </c>
      <c r="L384" s="21" t="n">
        <v>25000</v>
      </c>
      <c r="M384" s="10" t="n">
        <f aca="false">(LN(K384/(K383/L383)))/J384</f>
        <v>0.425742828000836</v>
      </c>
      <c r="N384" s="11" t="n">
        <f aca="false">+J384*M384/LOG(2,EXP(1))</f>
        <v>14.7412095996204</v>
      </c>
    </row>
    <row r="385" customFormat="false" ht="15" hidden="false" customHeight="true" outlineLevel="0" collapsed="false">
      <c r="B385" s="2" t="n">
        <f aca="false">B384+1</f>
        <v>383</v>
      </c>
      <c r="C385" s="3" t="n">
        <v>24</v>
      </c>
      <c r="D385" s="4" t="n">
        <v>0.183</v>
      </c>
      <c r="E385" s="29" t="n">
        <v>400000</v>
      </c>
      <c r="F385" s="6" t="n">
        <f aca="false">(LN(D385/(D384/E384)))/C385</f>
        <v>0.526518137719169</v>
      </c>
      <c r="G385" s="11" t="n">
        <f aca="false">+C385*F385/LOG(2,EXP(1))</f>
        <v>18.2305225494129</v>
      </c>
      <c r="I385" s="8" t="n">
        <f aca="false">I384+1</f>
        <v>390</v>
      </c>
      <c r="J385" s="9" t="n">
        <v>24</v>
      </c>
      <c r="K385" s="38" t="n">
        <v>0.165</v>
      </c>
      <c r="L385" s="21" t="n">
        <v>26667</v>
      </c>
      <c r="M385" s="10" t="n">
        <f aca="false">(LN(K385/(K384/L384)))/J385</f>
        <v>0.42536233570436</v>
      </c>
      <c r="N385" s="11" t="n">
        <f aca="false">+J385*M385/LOG(2,EXP(1))</f>
        <v>14.728035175239</v>
      </c>
    </row>
    <row r="386" customFormat="false" ht="15" hidden="false" customHeight="true" outlineLevel="0" collapsed="false">
      <c r="B386" s="2" t="n">
        <f aca="false">B385+1</f>
        <v>384</v>
      </c>
      <c r="C386" s="3" t="n">
        <v>24</v>
      </c>
      <c r="D386" s="4" t="n">
        <v>0.143</v>
      </c>
      <c r="E386" s="29" t="n">
        <v>400000</v>
      </c>
      <c r="F386" s="6" t="n">
        <f aca="false">(LN(D386/(D385/E385)))/C386</f>
        <v>0.527190762646192</v>
      </c>
      <c r="G386" s="11" t="n">
        <f aca="false">+C386*F386/LOG(2,EXP(1))</f>
        <v>18.2538119729312</v>
      </c>
      <c r="I386" s="8" t="n">
        <f aca="false">I385+1</f>
        <v>391</v>
      </c>
      <c r="J386" s="9" t="n">
        <v>24.5</v>
      </c>
      <c r="K386" s="38" t="n">
        <v>0.199</v>
      </c>
      <c r="L386" s="21" t="n">
        <v>40000</v>
      </c>
      <c r="M386" s="10" t="n">
        <f aca="false">(LN(K386/(K385/L385)))/J386</f>
        <v>0.423613937785049</v>
      </c>
      <c r="N386" s="11" t="n">
        <f aca="false">+J386*M386/LOG(2,EXP(1))</f>
        <v>14.9730703187014</v>
      </c>
    </row>
    <row r="387" customFormat="false" ht="15" hidden="false" customHeight="true" outlineLevel="0" collapsed="false">
      <c r="B387" s="2" t="n">
        <f aca="false">B386+1</f>
        <v>385</v>
      </c>
      <c r="C387" s="3" t="n">
        <v>24</v>
      </c>
      <c r="D387" s="4" t="n">
        <v>0.103</v>
      </c>
      <c r="E387" s="29" t="n">
        <v>200000</v>
      </c>
      <c r="F387" s="6" t="n">
        <f aca="false">(LN(D387/(D386/E386)))/C387</f>
        <v>0.52379600766916</v>
      </c>
      <c r="G387" s="11" t="n">
        <f aca="false">+C387*F387/LOG(2,EXP(1))</f>
        <v>18.1362696648416</v>
      </c>
      <c r="I387" s="8" t="n">
        <f aca="false">I386+1</f>
        <v>392</v>
      </c>
      <c r="J387" s="9" t="n">
        <v>24</v>
      </c>
      <c r="K387" s="38" t="n">
        <v>0.116</v>
      </c>
      <c r="L387" s="21" t="n">
        <v>16667</v>
      </c>
      <c r="M387" s="10" t="n">
        <f aca="false">(LN(K387/(K386/L386)))/J387</f>
        <v>0.419038337478248</v>
      </c>
      <c r="N387" s="11" t="n">
        <f aca="false">+J387*M387/LOG(2,EXP(1))</f>
        <v>14.5090687541334</v>
      </c>
    </row>
    <row r="388" customFormat="false" ht="15" hidden="false" customHeight="true" outlineLevel="0" collapsed="false">
      <c r="B388" s="2" t="n">
        <f aca="false">B387+1</f>
        <v>386</v>
      </c>
      <c r="C388" s="3" t="n">
        <v>24</v>
      </c>
      <c r="D388" s="4" t="n">
        <v>0.173</v>
      </c>
      <c r="E388" s="29" t="n">
        <v>400000</v>
      </c>
      <c r="F388" s="6" t="n">
        <f aca="false">(LN(D388/(D387/E387)))/C388</f>
        <v>0.530193135491597</v>
      </c>
      <c r="G388" s="11" t="n">
        <f aca="false">+C388*F388/LOG(2,EXP(1))</f>
        <v>18.3577681748903</v>
      </c>
      <c r="I388" s="8" t="n">
        <f aca="false">I387+1</f>
        <v>393</v>
      </c>
      <c r="J388" s="9" t="n">
        <v>24</v>
      </c>
      <c r="K388" s="38" t="n">
        <v>0.171</v>
      </c>
      <c r="L388" s="21" t="n">
        <v>33333</v>
      </c>
      <c r="M388" s="10" t="n">
        <f aca="false">(LN(K388/(K387/L387)))/J388</f>
        <v>0.421219140039103</v>
      </c>
      <c r="N388" s="11" t="n">
        <f aca="false">+J388*M388/LOG(2,EXP(1))</f>
        <v>14.5845783470863</v>
      </c>
    </row>
    <row r="389" customFormat="false" ht="15" hidden="false" customHeight="true" outlineLevel="0" collapsed="false">
      <c r="B389" s="2" t="n">
        <f aca="false">B388+1</f>
        <v>387</v>
      </c>
      <c r="C389" s="3" t="n">
        <v>24</v>
      </c>
      <c r="D389" s="4" t="n">
        <v>0.121</v>
      </c>
      <c r="E389" s="29" t="n">
        <v>200000</v>
      </c>
      <c r="F389" s="6" t="n">
        <f aca="false">(LN(D389/(D388/E388)))/C389</f>
        <v>0.522571615716212</v>
      </c>
      <c r="G389" s="11" t="n">
        <f aca="false">+C389*F389/LOG(2,EXP(1))</f>
        <v>18.0938754840747</v>
      </c>
      <c r="I389" s="8" t="n">
        <f aca="false">I388+1</f>
        <v>394</v>
      </c>
      <c r="J389" s="9" t="n">
        <v>24.5</v>
      </c>
      <c r="K389" s="38" t="n">
        <v>0.16</v>
      </c>
      <c r="L389" s="21" t="n">
        <v>16667</v>
      </c>
      <c r="M389" s="10" t="n">
        <f aca="false">(LN(K389/(K388/L388)))/J389</f>
        <v>0.422359732040134</v>
      </c>
      <c r="N389" s="11" t="n">
        <f aca="false">+J389*M389/LOG(2,EXP(1))</f>
        <v>14.9287391266946</v>
      </c>
    </row>
    <row r="390" customFormat="false" ht="15" hidden="false" customHeight="true" outlineLevel="0" collapsed="false">
      <c r="B390" s="2" t="n">
        <f aca="false">B389+1</f>
        <v>388</v>
      </c>
      <c r="C390" s="3" t="n">
        <v>24</v>
      </c>
      <c r="D390" s="4" t="n">
        <v>0.17</v>
      </c>
      <c r="E390" s="29" t="n">
        <v>400000</v>
      </c>
      <c r="F390" s="6" t="n">
        <f aca="false">(LN(D390/(D389/E389)))/C390</f>
        <v>0.522753355707654</v>
      </c>
      <c r="G390" s="11" t="n">
        <f aca="false">+C390*F390/LOG(2,EXP(1))</f>
        <v>18.1001681732999</v>
      </c>
      <c r="I390" s="8" t="n">
        <f aca="false">I389+1</f>
        <v>395</v>
      </c>
      <c r="J390" s="9" t="n">
        <v>23.5</v>
      </c>
      <c r="K390" s="38" t="n">
        <v>0.126</v>
      </c>
      <c r="L390" s="21" t="n">
        <v>20000</v>
      </c>
      <c r="M390" s="10" t="n">
        <f aca="false">(LN(K390/(K389/L389)))/J390</f>
        <v>0.40350187605361</v>
      </c>
      <c r="N390" s="11" t="n">
        <f aca="false">+J390*M390/LOG(2,EXP(1))</f>
        <v>13.6800586559405</v>
      </c>
    </row>
    <row r="391" customFormat="false" ht="15" hidden="false" customHeight="true" outlineLevel="0" collapsed="false">
      <c r="B391" s="2" t="n">
        <f aca="false">B390+1</f>
        <v>389</v>
      </c>
      <c r="C391" s="3" t="n">
        <v>24</v>
      </c>
      <c r="D391" s="4" t="n">
        <v>0.157</v>
      </c>
      <c r="E391" s="29" t="n">
        <v>200000</v>
      </c>
      <c r="F391" s="6" t="n">
        <f aca="false">(LN(D391/(D390/E390)))/C391</f>
        <v>0.534152799766174</v>
      </c>
      <c r="G391" s="11" t="n">
        <f aca="false">+C391*F391/LOG(2,EXP(1))</f>
        <v>18.4948702871907</v>
      </c>
      <c r="I391" s="8" t="n">
        <f aca="false">I390+1</f>
        <v>396</v>
      </c>
      <c r="J391" s="9" t="n">
        <v>24</v>
      </c>
      <c r="K391" s="38" t="n">
        <v>0.149</v>
      </c>
      <c r="L391" s="21" t="n">
        <v>26667</v>
      </c>
      <c r="M391" s="10" t="n">
        <f aca="false">(LN(K391/(K390/L390)))/J391</f>
        <v>0.419631331313755</v>
      </c>
      <c r="N391" s="11" t="n">
        <f aca="false">+J391*M391/LOG(2,EXP(1))</f>
        <v>14.5296009765117</v>
      </c>
    </row>
    <row r="392" customFormat="false" ht="15" hidden="false" customHeight="true" outlineLevel="0" collapsed="false">
      <c r="B392" s="2" t="n">
        <f aca="false">B391+1</f>
        <v>390</v>
      </c>
      <c r="C392" s="3" t="n">
        <v>24</v>
      </c>
      <c r="D392" s="4" t="n">
        <v>0.188</v>
      </c>
      <c r="E392" s="29" t="n">
        <v>400000</v>
      </c>
      <c r="F392" s="6" t="n">
        <f aca="false">(LN(D392/(D391/E391)))/C392</f>
        <v>0.516094533458826</v>
      </c>
      <c r="G392" s="11" t="n">
        <f aca="false">+C392*F392/LOG(2,EXP(1))</f>
        <v>17.8696085772228</v>
      </c>
      <c r="I392" s="8" t="n">
        <f aca="false">I391+1</f>
        <v>397</v>
      </c>
      <c r="J392" s="9" t="n">
        <v>24</v>
      </c>
      <c r="K392" s="38" t="n">
        <v>0.109</v>
      </c>
      <c r="L392" s="21" t="n">
        <v>26667</v>
      </c>
      <c r="M392" s="10" t="n">
        <f aca="false">(LN(K392/(K391/L391)))/J392</f>
        <v>0.411607654216395</v>
      </c>
      <c r="N392" s="11" t="n">
        <f aca="false">+J392*M392/LOG(2,EXP(1))</f>
        <v>14.2517837167184</v>
      </c>
    </row>
    <row r="393" customFormat="false" ht="15" hidden="false" customHeight="true" outlineLevel="0" collapsed="false">
      <c r="B393" s="2" t="n">
        <f aca="false">B392+1</f>
        <v>391</v>
      </c>
      <c r="C393" s="3" t="n">
        <v>24</v>
      </c>
      <c r="D393" s="4" t="n">
        <v>0.138</v>
      </c>
      <c r="E393" s="29" t="n">
        <v>200000</v>
      </c>
      <c r="F393" s="6" t="n">
        <f aca="false">(LN(D393/(D392/E392)))/C393</f>
        <v>0.524584647850724</v>
      </c>
      <c r="G393" s="11" t="n">
        <f aca="false">+C393*F393/LOG(2,EXP(1))</f>
        <v>18.1635760795373</v>
      </c>
      <c r="I393" s="8" t="n">
        <f aca="false">I392+1</f>
        <v>398</v>
      </c>
      <c r="J393" s="9" t="n">
        <v>24</v>
      </c>
      <c r="K393" s="38" t="n">
        <v>0.091</v>
      </c>
      <c r="L393" s="21" t="n">
        <v>26667</v>
      </c>
      <c r="M393" s="10" t="n">
        <f aca="false">(LN(K393/(K392/L392)))/J393</f>
        <v>0.417112239549895</v>
      </c>
      <c r="N393" s="11" t="n">
        <f aca="false">+J393*M393/LOG(2,EXP(1))</f>
        <v>14.4423782278254</v>
      </c>
    </row>
    <row r="394" customFormat="false" ht="15" hidden="false" customHeight="true" outlineLevel="0" collapsed="false">
      <c r="B394" s="2" t="n">
        <f aca="false">B393+1</f>
        <v>392</v>
      </c>
      <c r="C394" s="3" t="n">
        <v>24</v>
      </c>
      <c r="D394" s="4" t="n">
        <v>0.146</v>
      </c>
      <c r="E394" s="29" t="n">
        <v>200000</v>
      </c>
      <c r="F394" s="6" t="n">
        <f aca="false">(LN(D394/(D393/E393)))/C394</f>
        <v>0.510934399253388</v>
      </c>
      <c r="G394" s="11" t="n">
        <f aca="false">+C394*F394/LOG(2,EXP(1))</f>
        <v>17.6909405765387</v>
      </c>
      <c r="I394" s="8" t="n">
        <f aca="false">I393+1</f>
        <v>399</v>
      </c>
      <c r="J394" s="9" t="n">
        <v>24</v>
      </c>
      <c r="K394" s="38" t="n">
        <v>0.097</v>
      </c>
      <c r="L394" s="21" t="n">
        <v>26667</v>
      </c>
      <c r="M394" s="10" t="n">
        <f aca="false">(LN(K394/(K393/L393)))/J394</f>
        <v>0.427293066537347</v>
      </c>
      <c r="N394" s="11" t="n">
        <f aca="false">+J394*M394/LOG(2,EXP(1))</f>
        <v>14.794886114392</v>
      </c>
    </row>
    <row r="395" customFormat="false" ht="15" hidden="false" customHeight="true" outlineLevel="0" collapsed="false">
      <c r="B395" s="2" t="n">
        <f aca="false">B394+1</f>
        <v>393</v>
      </c>
      <c r="C395" s="3" t="n">
        <v>24</v>
      </c>
      <c r="D395" s="4" t="n">
        <v>0.179</v>
      </c>
      <c r="E395" s="29" t="n">
        <v>400000</v>
      </c>
      <c r="F395" s="6" t="n">
        <f aca="false">(LN(D395/(D394/E394)))/C395</f>
        <v>0.517077159569275</v>
      </c>
      <c r="G395" s="11" t="n">
        <f aca="false">+C395*F395/LOG(2,EXP(1))</f>
        <v>17.9036316928211</v>
      </c>
      <c r="I395" s="8" t="n">
        <f aca="false">I394+1</f>
        <v>400</v>
      </c>
      <c r="J395" s="9" t="n">
        <v>24</v>
      </c>
      <c r="K395" s="38" t="n">
        <v>0.088</v>
      </c>
      <c r="L395" s="21" t="n">
        <v>13333</v>
      </c>
      <c r="M395" s="10" t="n">
        <f aca="false">(LN(K395/(K394/L394)))/J395</f>
        <v>0.420575331703525</v>
      </c>
      <c r="N395" s="11" t="n">
        <f aca="false">+J395*M395/LOG(2,EXP(1))</f>
        <v>14.5622866888538</v>
      </c>
    </row>
    <row r="396" customFormat="false" ht="15" hidden="false" customHeight="true" outlineLevel="0" collapsed="false">
      <c r="B396" s="2" t="n">
        <f aca="false">B395+1</f>
        <v>394</v>
      </c>
      <c r="C396" s="3" t="n">
        <v>24</v>
      </c>
      <c r="D396" s="4" t="n">
        <v>0.122</v>
      </c>
      <c r="E396" s="29" t="n">
        <v>400000</v>
      </c>
      <c r="F396" s="6" t="n">
        <f aca="false">(LN(D396/(D395/E395)))/C396</f>
        <v>0.521493961040943</v>
      </c>
      <c r="G396" s="11" t="n">
        <f aca="false">+C396*F396/LOG(2,EXP(1))</f>
        <v>18.0565620347354</v>
      </c>
      <c r="I396" s="8" t="n">
        <f aca="false">I395+1</f>
        <v>401</v>
      </c>
      <c r="J396" s="9" t="n">
        <v>24.5</v>
      </c>
      <c r="K396" s="38" t="n">
        <v>0.175</v>
      </c>
      <c r="L396" s="21" t="n">
        <v>26667</v>
      </c>
      <c r="M396" s="10" t="n">
        <f aca="false">(LN(K396/(K395/L395)))/J396</f>
        <v>0.415732514431052</v>
      </c>
      <c r="N396" s="11" t="n">
        <f aca="false">+J396*M396/LOG(2,EXP(1))</f>
        <v>14.6944933041965</v>
      </c>
    </row>
    <row r="397" customFormat="false" ht="15" hidden="false" customHeight="true" outlineLevel="0" collapsed="false">
      <c r="B397" s="2" t="n">
        <f aca="false">B396+1</f>
        <v>395</v>
      </c>
      <c r="C397" s="3" t="n">
        <v>24</v>
      </c>
      <c r="D397" s="4" t="n">
        <v>0.11</v>
      </c>
      <c r="E397" s="29" t="n">
        <v>400000</v>
      </c>
      <c r="F397" s="6" t="n">
        <f aca="false">(LN(D397/(D396/E396)))/C397</f>
        <v>0.533153297797887</v>
      </c>
      <c r="G397" s="11" t="n">
        <f aca="false">+C397*F397/LOG(2,EXP(1))</f>
        <v>18.4602628503986</v>
      </c>
      <c r="I397" s="8" t="n">
        <f aca="false">I396+1</f>
        <v>402</v>
      </c>
      <c r="J397" s="9" t="n">
        <v>23.5</v>
      </c>
      <c r="K397" s="38" t="n">
        <v>0.209</v>
      </c>
      <c r="L397" s="21" t="n">
        <v>40000</v>
      </c>
      <c r="M397" s="10" t="n">
        <f aca="false">(LN(K397/(K396/L396)))/J397</f>
        <v>0.441222570338344</v>
      </c>
      <c r="N397" s="11" t="n">
        <f aca="false">+J397*M397/LOG(2,EXP(1))</f>
        <v>14.9589159326521</v>
      </c>
    </row>
    <row r="398" customFormat="false" ht="15" hidden="false" customHeight="true" outlineLevel="0" collapsed="false">
      <c r="B398" s="2" t="n">
        <f aca="false">B397+1</f>
        <v>396</v>
      </c>
      <c r="C398" s="3" t="n">
        <v>24</v>
      </c>
      <c r="D398" s="4" t="n">
        <v>0.136</v>
      </c>
      <c r="E398" s="29" t="n">
        <v>250000</v>
      </c>
      <c r="F398" s="6" t="n">
        <f aca="false">(LN(D398/(D397/E397)))/C398</f>
        <v>0.546308097751406</v>
      </c>
      <c r="G398" s="11" t="n">
        <f aca="false">+C398*F398/LOG(2,EXP(1))</f>
        <v>18.9157436021625</v>
      </c>
      <c r="I398" s="8" t="n">
        <f aca="false">I397+1</f>
        <v>403</v>
      </c>
      <c r="J398" s="9" t="n">
        <v>24</v>
      </c>
      <c r="K398" s="38" t="n">
        <v>0.202</v>
      </c>
      <c r="L398" s="21" t="n">
        <v>50000</v>
      </c>
      <c r="M398" s="10" t="n">
        <f aca="false">(LN(K398/(K397/L397)))/J398</f>
        <v>0.440107007438853</v>
      </c>
      <c r="N398" s="11" t="n">
        <f aca="false">+J398*M398/LOG(2,EXP(1))</f>
        <v>15.2385647302204</v>
      </c>
    </row>
    <row r="399" customFormat="false" ht="15" hidden="false" customHeight="true" outlineLevel="0" collapsed="false">
      <c r="B399" s="2" t="n">
        <f aca="false">B398+1</f>
        <v>397</v>
      </c>
      <c r="C399" s="3" t="n">
        <v>24</v>
      </c>
      <c r="D399" s="4" t="n">
        <v>0.168</v>
      </c>
      <c r="E399" s="29" t="n">
        <v>250000</v>
      </c>
      <c r="F399" s="6" t="n">
        <f aca="false">(LN(D399/(D398/E398)))/C399</f>
        <v>0.526688553771316</v>
      </c>
      <c r="G399" s="11" t="n">
        <f aca="false">+C399*F399/LOG(2,EXP(1))</f>
        <v>18.2364231508526</v>
      </c>
      <c r="I399" s="8" t="n">
        <f aca="false">I398+1</f>
        <v>404</v>
      </c>
      <c r="J399" s="9" t="n">
        <v>24</v>
      </c>
      <c r="K399" s="38" t="n">
        <v>0.186</v>
      </c>
      <c r="L399" s="21" t="n">
        <v>50000</v>
      </c>
      <c r="M399" s="10" t="n">
        <f aca="false">(LN(K399/(K398/L398)))/J399</f>
        <v>0.447385719196762</v>
      </c>
      <c r="N399" s="11" t="n">
        <f aca="false">+J399*M399/LOG(2,EXP(1))</f>
        <v>15.490587802793</v>
      </c>
    </row>
    <row r="400" customFormat="false" ht="15" hidden="false" customHeight="true" outlineLevel="0" collapsed="false">
      <c r="B400" s="2" t="n">
        <f aca="false">B399+1</f>
        <v>398</v>
      </c>
      <c r="C400" s="3" t="n">
        <v>24</v>
      </c>
      <c r="D400" s="4" t="n">
        <v>0.166</v>
      </c>
      <c r="E400" s="29" t="n">
        <v>500000</v>
      </c>
      <c r="F400" s="6" t="n">
        <f aca="false">(LN(D400/(D399/E399)))/C400</f>
        <v>0.51738500024157</v>
      </c>
      <c r="G400" s="11" t="n">
        <f aca="false">+C400*F400/LOG(2,EXP(1))</f>
        <v>17.9142905778923</v>
      </c>
      <c r="I400" s="8" t="n">
        <f aca="false">I399+1</f>
        <v>405</v>
      </c>
      <c r="J400" s="9" t="n">
        <v>24</v>
      </c>
      <c r="K400" s="38" t="n">
        <v>0.123</v>
      </c>
      <c r="L400" s="21" t="n">
        <v>25000</v>
      </c>
      <c r="M400" s="10" t="n">
        <f aca="false">(LN(K400/(K399/L399)))/J400</f>
        <v>0.433592331919563</v>
      </c>
      <c r="N400" s="11" t="n">
        <f aca="false">+J400*M400/LOG(2,EXP(1))</f>
        <v>15.012996168668</v>
      </c>
    </row>
    <row r="401" customFormat="false" ht="15" hidden="false" customHeight="true" outlineLevel="0" collapsed="false">
      <c r="B401" s="2" t="n">
        <f aca="false">B400+1</f>
        <v>399</v>
      </c>
      <c r="C401" s="3" t="n">
        <v>24</v>
      </c>
      <c r="D401" s="4" t="n">
        <v>0.126</v>
      </c>
      <c r="E401" s="29" t="n">
        <v>250000</v>
      </c>
      <c r="F401" s="6" t="n">
        <f aca="false">(LN(D401/(D400/E400)))/C401</f>
        <v>0.535277395666636</v>
      </c>
      <c r="G401" s="11" t="n">
        <f aca="false">+C401*F401/LOG(2,EXP(1))</f>
        <v>18.5338090614772</v>
      </c>
      <c r="I401" s="8" t="n">
        <f aca="false">I400+1</f>
        <v>406</v>
      </c>
      <c r="J401" s="9" t="n">
        <v>24</v>
      </c>
      <c r="K401" s="38" t="n">
        <v>0.14</v>
      </c>
      <c r="L401" s="21" t="n">
        <v>25000</v>
      </c>
      <c r="M401" s="10" t="n">
        <f aca="false">(LN(K401/(K400/L400)))/J401</f>
        <v>0.427337048795301</v>
      </c>
      <c r="N401" s="11" t="n">
        <f aca="false">+J401*M401/LOG(2,EXP(1))</f>
        <v>14.7964089860425</v>
      </c>
    </row>
    <row r="402" customFormat="false" ht="15" hidden="false" customHeight="true" outlineLevel="0" collapsed="false">
      <c r="B402" s="2" t="n">
        <f aca="false">B401+1</f>
        <v>400</v>
      </c>
      <c r="C402" s="3" t="n">
        <v>24</v>
      </c>
      <c r="D402" s="4" t="n">
        <v>0.128</v>
      </c>
      <c r="E402" s="29" t="n">
        <v>250000</v>
      </c>
      <c r="F402" s="6" t="n">
        <f aca="false">(LN(D402/(D401/E401)))/C402</f>
        <v>0.518540189742189</v>
      </c>
      <c r="G402" s="11" t="n">
        <f aca="false">+C402*F402/LOG(2,EXP(1))</f>
        <v>17.9542886458243</v>
      </c>
      <c r="I402" s="8" t="n">
        <f aca="false">I401+1</f>
        <v>407</v>
      </c>
      <c r="J402" s="9" t="n">
        <v>24</v>
      </c>
      <c r="K402" s="38" t="n">
        <v>0.163</v>
      </c>
      <c r="L402" s="21" t="n">
        <v>25000</v>
      </c>
      <c r="M402" s="10" t="n">
        <f aca="false">(LN(K402/(K401/L401)))/J402</f>
        <v>0.428280786751992</v>
      </c>
      <c r="N402" s="11" t="n">
        <f aca="false">+J402*M402/LOG(2,EXP(1))</f>
        <v>14.8290856117229</v>
      </c>
    </row>
    <row r="403" customFormat="false" ht="15" hidden="false" customHeight="true" outlineLevel="0" collapsed="false">
      <c r="B403" s="2" t="n">
        <f aca="false">B402+1</f>
        <v>401</v>
      </c>
      <c r="C403" s="3" t="n">
        <v>24</v>
      </c>
      <c r="D403" s="4" t="n">
        <v>0.182</v>
      </c>
      <c r="E403" s="29" t="n">
        <v>500000</v>
      </c>
      <c r="F403" s="6" t="n">
        <f aca="false">(LN(D403/(D402/E402)))/C403</f>
        <v>0.532549692500065</v>
      </c>
      <c r="G403" s="11" t="n">
        <f aca="false">+C403*F403/LOG(2,EXP(1))</f>
        <v>18.4393632095229</v>
      </c>
      <c r="I403" s="8" t="n">
        <f aca="false">I402+1</f>
        <v>408</v>
      </c>
      <c r="J403" s="9" t="n">
        <v>24</v>
      </c>
      <c r="K403" s="38" t="n">
        <v>0.171</v>
      </c>
      <c r="L403" s="21" t="n">
        <v>50000</v>
      </c>
      <c r="M403" s="10" t="n">
        <f aca="false">(LN(K403/(K402/L402)))/J403</f>
        <v>0.423939352481093</v>
      </c>
      <c r="N403" s="11" t="n">
        <f aca="false">+J403*M403/LOG(2,EXP(1))</f>
        <v>14.6787648350916</v>
      </c>
    </row>
    <row r="404" customFormat="false" ht="15" hidden="false" customHeight="true" outlineLevel="0" collapsed="false">
      <c r="B404" s="2" t="n">
        <f aca="false">B403+1</f>
        <v>402</v>
      </c>
      <c r="C404" s="3" t="n">
        <v>24</v>
      </c>
      <c r="D404" s="4" t="n">
        <v>0.108</v>
      </c>
      <c r="E404" s="29" t="n">
        <v>250000</v>
      </c>
      <c r="F404" s="6" t="n">
        <f aca="false">(LN(D404/(D403/E403)))/C404</f>
        <v>0.525020329893823</v>
      </c>
      <c r="G404" s="11" t="n">
        <f aca="false">+C404*F404/LOG(2,EXP(1))</f>
        <v>18.1786614312889</v>
      </c>
      <c r="I404" s="8" t="n">
        <f aca="false">I403+1</f>
        <v>409</v>
      </c>
      <c r="J404" s="9" t="n">
        <v>24</v>
      </c>
      <c r="K404" s="38" t="n">
        <v>0.118</v>
      </c>
      <c r="L404" s="21" t="n">
        <v>25000</v>
      </c>
      <c r="M404" s="10" t="n">
        <f aca="false">(LN(K404/(K403/L403)))/J404</f>
        <v>0.43536663968222</v>
      </c>
      <c r="N404" s="11" t="n">
        <f aca="false">+J404*M404/LOG(2,EXP(1))</f>
        <v>15.0744310089128</v>
      </c>
    </row>
    <row r="405" customFormat="false" ht="15" hidden="false" customHeight="true" outlineLevel="0" collapsed="false">
      <c r="B405" s="2" t="n">
        <f aca="false">B404+1</f>
        <v>403</v>
      </c>
      <c r="C405" s="3" t="n">
        <v>24</v>
      </c>
      <c r="D405" s="4" t="n">
        <v>0.131</v>
      </c>
      <c r="E405" s="29" t="n">
        <v>500000</v>
      </c>
      <c r="F405" s="6" t="n">
        <f aca="false">(LN(D405/(D404/E404)))/C405</f>
        <v>0.525928428871722</v>
      </c>
      <c r="G405" s="11" t="n">
        <f aca="false">+C405*F405/LOG(2,EXP(1))</f>
        <v>18.2101040686982</v>
      </c>
      <c r="I405" s="8" t="n">
        <f aca="false">I404+1</f>
        <v>410</v>
      </c>
      <c r="J405" s="9" t="n">
        <v>24</v>
      </c>
      <c r="K405" s="38" t="n">
        <v>0.176</v>
      </c>
      <c r="L405" s="21" t="n">
        <v>50000</v>
      </c>
      <c r="M405" s="10" t="n">
        <f aca="false">(LN(K405/(K404/L404)))/J405</f>
        <v>0.438601269767618</v>
      </c>
      <c r="N405" s="11" t="n">
        <f aca="false">+J405*M405/LOG(2,EXP(1))</f>
        <v>15.1864290437123</v>
      </c>
    </row>
    <row r="406" customFormat="false" ht="15" hidden="false" customHeight="true" outlineLevel="0" collapsed="false">
      <c r="B406" s="2" t="n">
        <f aca="false">B405+1</f>
        <v>404</v>
      </c>
      <c r="C406" s="3" t="n">
        <v>24</v>
      </c>
      <c r="D406" s="4" t="n">
        <v>0.16</v>
      </c>
      <c r="E406" s="29" t="n">
        <v>500000</v>
      </c>
      <c r="F406" s="6" t="n">
        <f aca="false">(LN(D406/(D405/E405)))/C406</f>
        <v>0.555097494559875</v>
      </c>
      <c r="G406" s="11" t="n">
        <f aca="false">+C406*F406/LOG(2,EXP(1))</f>
        <v>19.2200736626741</v>
      </c>
      <c r="I406" s="8" t="n">
        <f aca="false">I405+1</f>
        <v>411</v>
      </c>
      <c r="J406" s="9" t="n">
        <v>24</v>
      </c>
      <c r="K406" s="38" t="n">
        <v>0.123</v>
      </c>
      <c r="L406" s="21" t="n">
        <v>25000</v>
      </c>
      <c r="M406" s="10" t="n">
        <f aca="false">(LN(K406/(K405/L405)))/J406</f>
        <v>0.435894943531023</v>
      </c>
      <c r="N406" s="11" t="n">
        <f aca="false">+J406*M406/LOG(2,EXP(1))</f>
        <v>15.0927233611388</v>
      </c>
    </row>
    <row r="407" customFormat="false" ht="15" hidden="false" customHeight="true" outlineLevel="0" collapsed="false">
      <c r="B407" s="2" t="n">
        <f aca="false">B406+1</f>
        <v>405</v>
      </c>
      <c r="C407" s="3" t="n">
        <v>24</v>
      </c>
      <c r="D407" s="4" t="n">
        <v>0.139</v>
      </c>
      <c r="E407" s="29" t="n">
        <v>500000</v>
      </c>
      <c r="F407" s="6" t="n">
        <f aca="false">(LN(D407/(D406/E406)))/C407</f>
        <v>0.54090264563755</v>
      </c>
      <c r="G407" s="11" t="n">
        <f aca="false">+C407*F407/LOG(2,EXP(1))</f>
        <v>18.7285815471603</v>
      </c>
      <c r="I407" s="8" t="n">
        <f aca="false">I406+1</f>
        <v>412</v>
      </c>
      <c r="J407" s="9" t="n">
        <v>24</v>
      </c>
      <c r="K407" s="38" t="n">
        <v>0.198</v>
      </c>
      <c r="L407" s="21" t="n">
        <v>50000</v>
      </c>
      <c r="M407" s="10" t="n">
        <f aca="false">(LN(K407/(K406/L406)))/J407</f>
        <v>0.441779740798852</v>
      </c>
      <c r="N407" s="11" t="n">
        <f aca="false">+J407*M407/LOG(2,EXP(1))</f>
        <v>15.2964825891772</v>
      </c>
    </row>
    <row r="408" customFormat="false" ht="15" hidden="false" customHeight="true" outlineLevel="0" collapsed="false">
      <c r="B408" s="2" t="n">
        <f aca="false">B407+1</f>
        <v>406</v>
      </c>
      <c r="C408" s="3" t="n">
        <v>24</v>
      </c>
      <c r="D408" s="4" t="n">
        <v>0.12</v>
      </c>
      <c r="E408" s="29" t="n">
        <v>250000</v>
      </c>
      <c r="F408" s="6" t="n">
        <f aca="false">(LN(D408/(D407/E407)))/C408</f>
        <v>0.540640882793987</v>
      </c>
      <c r="G408" s="11" t="n">
        <f aca="false">+C408*F408/LOG(2,EXP(1))</f>
        <v>18.7195180922092</v>
      </c>
      <c r="I408" s="8" t="n">
        <f aca="false">I407+1</f>
        <v>413</v>
      </c>
      <c r="J408" s="9" t="n">
        <v>24</v>
      </c>
      <c r="K408" s="38" t="n">
        <v>0.214</v>
      </c>
      <c r="L408" s="33" t="n">
        <v>66667</v>
      </c>
      <c r="M408" s="10" t="n">
        <f aca="false">(LN(K408/(K407/L407)))/J408</f>
        <v>0.454061969530733</v>
      </c>
      <c r="N408" s="11" t="n">
        <f aca="false">+J408*M408/LOG(2,EXP(1))</f>
        <v>15.7217508407584</v>
      </c>
    </row>
    <row r="409" customFormat="false" ht="15" hidden="false" customHeight="true" outlineLevel="0" collapsed="false">
      <c r="B409" s="2" t="n">
        <f aca="false">B408+1</f>
        <v>407</v>
      </c>
      <c r="C409" s="3" t="n">
        <v>24</v>
      </c>
      <c r="D409" s="4" t="n">
        <v>0.201</v>
      </c>
      <c r="E409" s="29" t="n">
        <v>500000</v>
      </c>
      <c r="F409" s="6" t="n">
        <f aca="false">(LN(D409/(D408/E408)))/C409</f>
        <v>0.539376223421726</v>
      </c>
      <c r="G409" s="11" t="n">
        <f aca="false">+C409*F409/LOG(2,EXP(1))</f>
        <v>18.6757296648946</v>
      </c>
      <c r="I409" s="8" t="n">
        <f aca="false">I408+1</f>
        <v>414</v>
      </c>
      <c r="J409" s="9" t="n">
        <v>24</v>
      </c>
      <c r="K409" s="38" t="n">
        <v>0.107</v>
      </c>
      <c r="L409" s="21" t="n">
        <v>33333</v>
      </c>
      <c r="M409" s="10" t="n">
        <f aca="false">(LN(K409/(K408/L408)))/J409</f>
        <v>0.433929924012068</v>
      </c>
      <c r="N409" s="11" t="n">
        <f aca="false">+J409*M409/LOG(2,EXP(1))</f>
        <v>15.0246851871728</v>
      </c>
    </row>
    <row r="410" customFormat="false" ht="15" hidden="false" customHeight="true" outlineLevel="0" collapsed="false">
      <c r="B410" s="2" t="n">
        <f aca="false">B409+1</f>
        <v>408</v>
      </c>
      <c r="C410" s="3" t="n">
        <v>24</v>
      </c>
      <c r="D410" s="4" t="n">
        <v>0.16</v>
      </c>
      <c r="E410" s="29" t="n">
        <v>500000</v>
      </c>
      <c r="F410" s="6" t="n">
        <f aca="false">(LN(D410/(D409/E409)))/C410</f>
        <v>0.537259678524128</v>
      </c>
      <c r="G410" s="11" t="n">
        <f aca="false">+C410*F410/LOG(2,EXP(1))</f>
        <v>18.6024449730326</v>
      </c>
      <c r="I410" s="8" t="n">
        <f aca="false">I409+1</f>
        <v>415</v>
      </c>
      <c r="J410" s="9" t="n">
        <v>24</v>
      </c>
      <c r="K410" s="38" t="n">
        <v>0.066</v>
      </c>
      <c r="L410" s="21" t="n">
        <v>20000</v>
      </c>
      <c r="M410" s="10" t="n">
        <f aca="false">(LN(K410/(K409/L409)))/J410</f>
        <v>0.413797045159027</v>
      </c>
      <c r="N410" s="11" t="n">
        <f aca="false">+J410*M410/LOG(2,EXP(1))</f>
        <v>14.3275906796504</v>
      </c>
    </row>
    <row r="411" customFormat="false" ht="15" hidden="false" customHeight="true" outlineLevel="0" collapsed="false">
      <c r="B411" s="2" t="n">
        <f aca="false">B410+1</f>
        <v>409</v>
      </c>
      <c r="C411" s="3" t="n">
        <v>24</v>
      </c>
      <c r="D411" s="4" t="n">
        <v>0.112</v>
      </c>
      <c r="E411" s="29" t="n">
        <v>500000</v>
      </c>
      <c r="F411" s="6" t="n">
        <f aca="false">(LN(D411/(D410/E410)))/C411</f>
        <v>0.531903684727733</v>
      </c>
      <c r="G411" s="11" t="n">
        <f aca="false">+C411*F411/LOG(2,EXP(1))</f>
        <v>18.4169953964944</v>
      </c>
      <c r="I411" s="8" t="n">
        <f aca="false">I410+1</f>
        <v>416</v>
      </c>
      <c r="J411" s="9" t="n">
        <v>24</v>
      </c>
      <c r="K411" s="38" t="n">
        <v>0.084</v>
      </c>
      <c r="L411" s="21" t="n">
        <v>20000</v>
      </c>
      <c r="M411" s="10" t="n">
        <f aca="false">(LN(K411/(K410/L410)))/J411</f>
        <v>0.422693733723042</v>
      </c>
      <c r="N411" s="11" t="n">
        <f aca="false">+J411*M411/LOG(2,EXP(1))</f>
        <v>14.6356356829698</v>
      </c>
    </row>
    <row r="412" customFormat="false" ht="15" hidden="false" customHeight="true" outlineLevel="0" collapsed="false">
      <c r="B412" s="2" t="n">
        <f aca="false">B411+1</f>
        <v>410</v>
      </c>
      <c r="C412" s="3" t="n">
        <v>24</v>
      </c>
      <c r="D412" s="4" t="n">
        <v>0.153</v>
      </c>
      <c r="E412" s="29" t="n">
        <v>500000</v>
      </c>
      <c r="F412" s="6" t="n">
        <f aca="false">(LN(D412/(D411/E411)))/C412</f>
        <v>0.559762601145903</v>
      </c>
      <c r="G412" s="11" t="n">
        <f aca="false">+C412*F412/LOG(2,EXP(1))</f>
        <v>19.3816014899592</v>
      </c>
      <c r="I412" s="8" t="n">
        <f aca="false">I411+1</f>
        <v>417</v>
      </c>
      <c r="J412" s="9" t="n">
        <v>24</v>
      </c>
      <c r="K412" s="38" t="n">
        <v>0.169</v>
      </c>
      <c r="L412" s="21" t="n">
        <v>33333</v>
      </c>
      <c r="M412" s="10" t="n">
        <f aca="false">(LN(K412/(K411/L411)))/J412</f>
        <v>0.441773727858995</v>
      </c>
      <c r="N412" s="11" t="n">
        <f aca="false">+J412*M412/LOG(2,EXP(1))</f>
        <v>15.2962743930529</v>
      </c>
    </row>
    <row r="413" customFormat="false" ht="15" hidden="false" customHeight="true" outlineLevel="0" collapsed="false">
      <c r="B413" s="2" t="n">
        <f aca="false">B412+1</f>
        <v>411</v>
      </c>
      <c r="C413" s="3" t="n">
        <v>24</v>
      </c>
      <c r="D413" s="4" t="n">
        <v>0.131</v>
      </c>
      <c r="E413" s="29" t="n">
        <v>500000</v>
      </c>
      <c r="F413" s="6" t="n">
        <f aca="false">(LN(D413/(D412/E412)))/C413</f>
        <v>0.54029678246721</v>
      </c>
      <c r="G413" s="11" t="n">
        <f aca="false">+C413*F413/LOG(2,EXP(1))</f>
        <v>18.707603728169</v>
      </c>
      <c r="I413" s="8" t="n">
        <f aca="false">I412+1</f>
        <v>418</v>
      </c>
      <c r="J413" s="9" t="n">
        <v>24</v>
      </c>
      <c r="K413" s="38" t="n">
        <v>0.278</v>
      </c>
      <c r="L413" s="21" t="n">
        <v>50000</v>
      </c>
      <c r="M413" s="10" t="n">
        <f aca="false">(LN(K413/(K412/L412)))/J413</f>
        <v>0.454667732292487</v>
      </c>
      <c r="N413" s="11" t="n">
        <f aca="false">+J413*M413/LOG(2,EXP(1))</f>
        <v>15.7427251831344</v>
      </c>
    </row>
    <row r="414" customFormat="false" ht="15" hidden="false" customHeight="true" outlineLevel="0" collapsed="false">
      <c r="B414" s="2" t="n">
        <f aca="false">B413+1</f>
        <v>412</v>
      </c>
      <c r="C414" s="3" t="n">
        <v>24</v>
      </c>
      <c r="D414" s="4" t="n">
        <v>0.162</v>
      </c>
      <c r="E414" s="37" t="n">
        <v>666667</v>
      </c>
      <c r="F414" s="6" t="n">
        <f aca="false">(LN(D414/(D413/E413)))/C414</f>
        <v>0.555615099559815</v>
      </c>
      <c r="G414" s="11" t="n">
        <f aca="false">+C414*F414/LOG(2,EXP(1))</f>
        <v>19.2379955706713</v>
      </c>
      <c r="I414" s="8" t="n">
        <f aca="false">I413+1</f>
        <v>419</v>
      </c>
      <c r="J414" s="9" t="n">
        <v>24</v>
      </c>
      <c r="K414" s="38" t="n">
        <v>0.333</v>
      </c>
      <c r="L414" s="33" t="n">
        <v>66667</v>
      </c>
      <c r="M414" s="10" t="n">
        <f aca="false">(LN(K414/(K413/L413)))/J414</f>
        <v>0.458345819195837</v>
      </c>
      <c r="N414" s="11" t="n">
        <f aca="false">+J414*M414/LOG(2,EXP(1))</f>
        <v>15.8700777687846</v>
      </c>
    </row>
    <row r="415" customFormat="false" ht="15" hidden="false" customHeight="true" outlineLevel="0" collapsed="false">
      <c r="B415" s="2" t="n">
        <f aca="false">B414+1</f>
        <v>413</v>
      </c>
      <c r="C415" s="3" t="n">
        <v>24</v>
      </c>
      <c r="D415" s="4" t="n">
        <v>0.119</v>
      </c>
      <c r="E415" s="29" t="n">
        <v>333333</v>
      </c>
      <c r="F415" s="6" t="n">
        <f aca="false">(LN(D415/(D414/E414)))/C415</f>
        <v>0.545898879488964</v>
      </c>
      <c r="G415" s="11" t="n">
        <f aca="false">+C415*F415/LOG(2,EXP(1))</f>
        <v>18.9015745503737</v>
      </c>
      <c r="I415" s="8" t="n">
        <f aca="false">I414+1</f>
        <v>420</v>
      </c>
      <c r="J415" s="9" t="n">
        <v>24</v>
      </c>
      <c r="K415" s="38" t="n">
        <v>0.275</v>
      </c>
      <c r="L415" s="33" t="n">
        <v>66667</v>
      </c>
      <c r="M415" s="10" t="n">
        <f aca="false">(LN(K415/(K414/L414)))/J415</f>
        <v>0.454837248522321</v>
      </c>
      <c r="N415" s="11" t="n">
        <f aca="false">+J415*M415/LOG(2,EXP(1))</f>
        <v>15.7485946285136</v>
      </c>
    </row>
    <row r="416" customFormat="false" ht="15" hidden="false" customHeight="true" outlineLevel="0" collapsed="false">
      <c r="B416" s="2" t="n">
        <f aca="false">B415+1</f>
        <v>414</v>
      </c>
      <c r="C416" s="3" t="n">
        <v>24</v>
      </c>
      <c r="D416" s="4" t="n">
        <v>0.147</v>
      </c>
      <c r="E416" s="37" t="n">
        <v>666667</v>
      </c>
      <c r="F416" s="6" t="n">
        <f aca="false">(LN(D416/(D415/E415)))/C416</f>
        <v>0.538675265123453</v>
      </c>
      <c r="G416" s="11" t="n">
        <f aca="false">+C416*F416/LOG(2,EXP(1))</f>
        <v>18.6514592074357</v>
      </c>
      <c r="I416" s="8" t="n">
        <f aca="false">I415+1</f>
        <v>421</v>
      </c>
      <c r="J416" s="9" t="n">
        <v>24</v>
      </c>
      <c r="K416" s="38" t="n">
        <v>0.216</v>
      </c>
      <c r="L416" s="33" t="n">
        <v>66667</v>
      </c>
      <c r="M416" s="10" t="n">
        <f aca="false">(LN(K416/(K415/L415)))/J416</f>
        <v>0.452748861119465</v>
      </c>
      <c r="N416" s="11" t="n">
        <f aca="false">+J416*M416/LOG(2,EXP(1))</f>
        <v>15.6762848809243</v>
      </c>
    </row>
    <row r="417" customFormat="false" ht="15" hidden="false" customHeight="true" outlineLevel="0" collapsed="false">
      <c r="B417" s="2" t="n">
        <f aca="false">B416+1</f>
        <v>415</v>
      </c>
      <c r="C417" s="3" t="n">
        <v>24</v>
      </c>
      <c r="D417" s="4" t="n">
        <v>0.109</v>
      </c>
      <c r="E417" s="29" t="n">
        <v>333333</v>
      </c>
      <c r="F417" s="6" t="n">
        <f aca="false">(LN(D417/(D416/E416)))/C417</f>
        <v>0.546290051887766</v>
      </c>
      <c r="G417" s="11" t="n">
        <f aca="false">+C417*F417/LOG(2,EXP(1))</f>
        <v>18.9151187698909</v>
      </c>
      <c r="I417" s="8" t="n">
        <f aca="false">I416+1</f>
        <v>422</v>
      </c>
      <c r="J417" s="9" t="n">
        <v>24</v>
      </c>
      <c r="K417" s="38" t="n">
        <v>0.186</v>
      </c>
      <c r="L417" s="33" t="n">
        <v>66667</v>
      </c>
      <c r="M417" s="10" t="n">
        <f aca="false">(LN(K417/(K416/L416)))/J417</f>
        <v>0.456580567619942</v>
      </c>
      <c r="N417" s="11" t="n">
        <f aca="false">+J417*M417/LOG(2,EXP(1))</f>
        <v>15.8089564961174</v>
      </c>
    </row>
    <row r="418" customFormat="false" ht="15" hidden="false" customHeight="true" outlineLevel="0" collapsed="false">
      <c r="B418" s="2" t="n">
        <f aca="false">B417+1</f>
        <v>416</v>
      </c>
      <c r="C418" s="3" t="n">
        <v>24</v>
      </c>
      <c r="D418" s="4" t="n">
        <v>0.144</v>
      </c>
      <c r="E418" s="37" t="n">
        <v>666667</v>
      </c>
      <c r="F418" s="6" t="n">
        <f aca="false">(LN(D418/(D417/E417)))/C418</f>
        <v>0.541473445276772</v>
      </c>
      <c r="G418" s="11" t="n">
        <f aca="false">+C418*F418/LOG(2,EXP(1))</f>
        <v>18.7483453025726</v>
      </c>
      <c r="I418" s="8" t="n">
        <f aca="false">I417+1</f>
        <v>423</v>
      </c>
      <c r="J418" s="9" t="n">
        <v>24</v>
      </c>
      <c r="K418" s="38" t="n">
        <v>0.102</v>
      </c>
      <c r="L418" s="21" t="n">
        <v>33333</v>
      </c>
      <c r="M418" s="10" t="n">
        <f aca="false">(LN(K418/(K417/L417)))/J418</f>
        <v>0.43777881235086</v>
      </c>
      <c r="N418" s="11" t="n">
        <f aca="false">+J418*M418/LOG(2,EXP(1))</f>
        <v>15.1579517180363</v>
      </c>
    </row>
    <row r="419" customFormat="false" ht="15" hidden="false" customHeight="true" outlineLevel="0" collapsed="false">
      <c r="B419" s="2" t="n">
        <f aca="false">B418+1</f>
        <v>417</v>
      </c>
      <c r="C419" s="3" t="n">
        <v>24</v>
      </c>
      <c r="D419" s="4" t="n">
        <v>0.111</v>
      </c>
      <c r="E419" s="29" t="n">
        <v>333333</v>
      </c>
      <c r="F419" s="6" t="n">
        <f aca="false">(LN(D419/(D418/E418)))/C419</f>
        <v>0.547906785483013</v>
      </c>
      <c r="G419" s="11" t="n">
        <f aca="false">+C419*F419/LOG(2,EXP(1))</f>
        <v>18.9710976548582</v>
      </c>
      <c r="I419" s="8" t="n">
        <f aca="false">I418+1</f>
        <v>424</v>
      </c>
      <c r="J419" s="9" t="n">
        <v>24</v>
      </c>
      <c r="K419" s="38" t="n">
        <v>0.117</v>
      </c>
      <c r="L419" s="21" t="n">
        <v>50000</v>
      </c>
      <c r="M419" s="10" t="n">
        <f aca="false">(LN(K419/(K418/L418)))/J419</f>
        <v>0.4396460124069</v>
      </c>
      <c r="N419" s="11" t="n">
        <f aca="false">+J419*M419/LOG(2,EXP(1))</f>
        <v>15.222602924305</v>
      </c>
    </row>
    <row r="420" customFormat="false" ht="15" hidden="false" customHeight="true" outlineLevel="0" collapsed="false">
      <c r="B420" s="2" t="n">
        <f aca="false">B419+1</f>
        <v>418</v>
      </c>
      <c r="C420" s="3" t="n">
        <v>24</v>
      </c>
      <c r="D420" s="4" t="n">
        <v>0.141</v>
      </c>
      <c r="E420" s="29" t="n">
        <v>333333</v>
      </c>
      <c r="F420" s="6" t="n">
        <f aca="false">(LN(D420/(D419/E419)))/C420</f>
        <v>0.539838623265062</v>
      </c>
      <c r="G420" s="11" t="n">
        <f aca="false">+C420*F420/LOG(2,EXP(1))</f>
        <v>18.6917401119559</v>
      </c>
      <c r="I420" s="8" t="n">
        <f aca="false">I419+1</f>
        <v>425</v>
      </c>
      <c r="J420" s="9" t="n">
        <v>24</v>
      </c>
      <c r="K420" s="38" t="n">
        <v>0.126</v>
      </c>
      <c r="L420" s="21" t="n">
        <v>50000</v>
      </c>
      <c r="M420" s="10" t="n">
        <f aca="false">(LN(K420/(K419/L419)))/J420</f>
        <v>0.453911927356834</v>
      </c>
      <c r="N420" s="11" t="n">
        <f aca="false">+J420*M420/LOG(2,EXP(1))</f>
        <v>15.7165556783533</v>
      </c>
    </row>
    <row r="421" customFormat="false" ht="15" hidden="false" customHeight="true" outlineLevel="0" collapsed="false">
      <c r="B421" s="2" t="n">
        <f aca="false">B420+1</f>
        <v>419</v>
      </c>
      <c r="C421" s="3" t="n">
        <v>24</v>
      </c>
      <c r="D421" s="4" t="n">
        <v>0.185</v>
      </c>
      <c r="E421" s="37" t="n">
        <v>666667</v>
      </c>
      <c r="F421" s="6" t="n">
        <f aca="false">(LN(D421/(D420/E420)))/C421</f>
        <v>0.541187216833159</v>
      </c>
      <c r="G421" s="11" t="n">
        <f aca="false">+C421*F421/LOG(2,EXP(1))</f>
        <v>18.7384347340248</v>
      </c>
      <c r="I421" s="8" t="n">
        <f aca="false">I420+1</f>
        <v>426</v>
      </c>
      <c r="J421" s="9" t="n">
        <v>24</v>
      </c>
      <c r="K421" s="38" t="n">
        <v>0.141</v>
      </c>
      <c r="L421" s="33" t="n">
        <v>66667</v>
      </c>
      <c r="M421" s="10" t="n">
        <f aca="false">(LN(K421/(K420/L420)))/J421</f>
        <v>0.455510677826541</v>
      </c>
      <c r="N421" s="11" t="n">
        <f aca="false">+J421*M421/LOG(2,EXP(1))</f>
        <v>15.7719119033357</v>
      </c>
    </row>
    <row r="422" customFormat="false" ht="15" hidden="false" customHeight="true" outlineLevel="0" collapsed="false">
      <c r="B422" s="2" t="n">
        <f aca="false">B421+1</f>
        <v>420</v>
      </c>
      <c r="C422" s="3" t="n">
        <v>24</v>
      </c>
      <c r="D422" s="4" t="n">
        <v>0.116</v>
      </c>
      <c r="E422" s="29" t="n">
        <v>333333</v>
      </c>
      <c r="F422" s="6" t="n">
        <f aca="false">(LN(D422/(D421/E421)))/C422</f>
        <v>0.539303346495168</v>
      </c>
      <c r="G422" s="11" t="n">
        <f aca="false">+C422*F422/LOG(2,EXP(1))</f>
        <v>18.6732063245616</v>
      </c>
      <c r="I422" s="8" t="n">
        <f aca="false">I421+1</f>
        <v>427</v>
      </c>
      <c r="J422" s="9" t="n">
        <v>24</v>
      </c>
      <c r="K422" s="38" t="n">
        <v>0.093</v>
      </c>
      <c r="L422" s="21" t="n">
        <v>33333</v>
      </c>
      <c r="M422" s="10" t="n">
        <f aca="false">(LN(K422/(K421/L421)))/J422</f>
        <v>0.445471039984361</v>
      </c>
      <c r="N422" s="11" t="n">
        <f aca="false">+J422*M422/LOG(2,EXP(1))</f>
        <v>15.4242926458821</v>
      </c>
    </row>
    <row r="423" customFormat="false" ht="15" hidden="false" customHeight="true" outlineLevel="0" collapsed="false">
      <c r="B423" s="2" t="n">
        <f aca="false">B422+1</f>
        <v>421</v>
      </c>
      <c r="C423" s="3" t="n">
        <v>24</v>
      </c>
      <c r="D423" s="4" t="n">
        <v>0.143</v>
      </c>
      <c r="E423" s="29" t="n">
        <v>333333</v>
      </c>
      <c r="F423" s="6" t="n">
        <f aca="false">(LN(D423/(D422/E422)))/C423</f>
        <v>0.538589654518717</v>
      </c>
      <c r="G423" s="11" t="n">
        <f aca="false">+C423*F423/LOG(2,EXP(1))</f>
        <v>18.6484949675581</v>
      </c>
      <c r="I423" s="8" t="n">
        <f aca="false">I422+1</f>
        <v>428</v>
      </c>
      <c r="J423" s="9" t="n">
        <v>24</v>
      </c>
      <c r="K423" s="38" t="n">
        <v>0.108</v>
      </c>
      <c r="L423" s="42" t="n">
        <v>33333</v>
      </c>
      <c r="M423" s="10" t="n">
        <f aca="false">(LN(K423/(K422/L422)))/J423</f>
        <v>0.440159787925962</v>
      </c>
      <c r="N423" s="11" t="n">
        <f aca="false">+J423*M423/LOG(2,EXP(1))</f>
        <v>15.2403922377486</v>
      </c>
    </row>
    <row r="424" customFormat="false" ht="15" hidden="false" customHeight="true" outlineLevel="0" collapsed="false">
      <c r="B424" s="2" t="n">
        <f aca="false">B423+1</f>
        <v>422</v>
      </c>
      <c r="C424" s="3" t="n">
        <v>24</v>
      </c>
      <c r="D424" s="4" t="n">
        <v>0.181</v>
      </c>
      <c r="E424" s="29" t="n">
        <v>333333</v>
      </c>
      <c r="F424" s="6" t="n">
        <f aca="false">(LN(D424/(D423/E423)))/C424</f>
        <v>0.539689569595899</v>
      </c>
      <c r="G424" s="11" t="n">
        <f aca="false">+C424*F424/LOG(2,EXP(1))</f>
        <v>18.6865791762121</v>
      </c>
      <c r="I424" s="8" t="n">
        <f aca="false">I423+1</f>
        <v>429</v>
      </c>
      <c r="J424" s="9" t="n">
        <v>24</v>
      </c>
      <c r="K424" s="38" t="n">
        <v>0.166</v>
      </c>
      <c r="L424" s="33" t="n">
        <v>66667</v>
      </c>
      <c r="M424" s="10" t="n">
        <f aca="false">(LN(K424/(K423/L423)))/J424</f>
        <v>0.451839989061852</v>
      </c>
      <c r="N424" s="11" t="n">
        <f aca="false">+J424*M424/LOG(2,EXP(1))</f>
        <v>15.6448154758766</v>
      </c>
    </row>
    <row r="425" customFormat="false" ht="15" hidden="false" customHeight="true" outlineLevel="0" collapsed="false">
      <c r="B425" s="2" t="n">
        <f aca="false">B424+1</f>
        <v>423</v>
      </c>
      <c r="C425" s="3" t="n">
        <v>24</v>
      </c>
      <c r="D425" s="4" t="n">
        <v>0.177</v>
      </c>
      <c r="E425" s="29" t="n">
        <v>333333</v>
      </c>
      <c r="F425" s="6" t="n">
        <f aca="false">(LN(D425/(D424/E424)))/C425</f>
        <v>0.528939582108486</v>
      </c>
      <c r="G425" s="11" t="n">
        <f aca="false">+C425*F425/LOG(2,EXP(1))</f>
        <v>18.314364288907</v>
      </c>
      <c r="I425" s="8" t="n">
        <f aca="false">I424+1</f>
        <v>430</v>
      </c>
      <c r="J425" s="9" t="n">
        <v>24</v>
      </c>
      <c r="K425" s="38" t="n">
        <v>0.108</v>
      </c>
      <c r="L425" s="33" t="n">
        <v>33333</v>
      </c>
      <c r="M425" s="10" t="n">
        <f aca="false">(LN(K425/(K424/L424)))/J425</f>
        <v>0.444900366484052</v>
      </c>
      <c r="N425" s="11" t="n">
        <f aca="false">+J425*M425/LOG(2,EXP(1))</f>
        <v>15.4045332579894</v>
      </c>
    </row>
    <row r="426" customFormat="false" ht="15" hidden="false" customHeight="true" outlineLevel="0" collapsed="false">
      <c r="B426" s="2" t="n">
        <f aca="false">B425+1</f>
        <v>424</v>
      </c>
      <c r="C426" s="3" t="n">
        <v>24</v>
      </c>
      <c r="D426" s="4" t="n">
        <v>0.168</v>
      </c>
      <c r="E426" s="29" t="n">
        <v>333333</v>
      </c>
      <c r="F426" s="6" t="n">
        <f aca="false">(LN(D426/(D425/E425)))/C426</f>
        <v>0.527696313171879</v>
      </c>
      <c r="G426" s="11" t="n">
        <f aca="false">+C426*F426/LOG(2,EXP(1))</f>
        <v>18.271316498603</v>
      </c>
      <c r="I426" s="8" t="n">
        <f aca="false">I425+1</f>
        <v>431</v>
      </c>
      <c r="J426" s="9" t="n">
        <v>24</v>
      </c>
      <c r="K426" s="38" t="n">
        <v>0.168</v>
      </c>
      <c r="L426" s="33" t="n">
        <v>66667</v>
      </c>
      <c r="M426" s="10" t="n">
        <f aca="false">(LN(K426/(K425/L425)))/J426</f>
        <v>0.452338997022132</v>
      </c>
      <c r="N426" s="11" t="n">
        <f aca="false">+J426*M426/LOG(2,EXP(1))</f>
        <v>15.6620934673084</v>
      </c>
    </row>
    <row r="427" customFormat="false" ht="15" hidden="false" customHeight="true" outlineLevel="0" collapsed="false">
      <c r="B427" s="2" t="n">
        <f aca="false">B426+1</f>
        <v>425</v>
      </c>
      <c r="C427" s="3" t="n">
        <v>24</v>
      </c>
      <c r="D427" s="4" t="n">
        <v>0.183</v>
      </c>
      <c r="E427" s="29" t="n">
        <v>333333</v>
      </c>
      <c r="F427" s="6" t="n">
        <f aca="false">(LN(D427/(D426/E426)))/C427</f>
        <v>0.533434143447243</v>
      </c>
      <c r="G427" s="11" t="n">
        <f aca="false">+C427*F427/LOG(2,EXP(1))</f>
        <v>18.4699870414125</v>
      </c>
      <c r="I427" s="8" t="n">
        <f aca="false">I426+1</f>
        <v>432</v>
      </c>
      <c r="J427" s="9" t="n">
        <v>24</v>
      </c>
      <c r="K427" s="38" t="n">
        <v>0.121</v>
      </c>
      <c r="L427" s="33" t="n">
        <v>66667</v>
      </c>
      <c r="M427" s="10" t="n">
        <f aca="false">(LN(K427/(K426/L426)))/J427</f>
        <v>0.449137163460127</v>
      </c>
      <c r="N427" s="11" t="n">
        <f aca="false">+J427*M427/LOG(2,EXP(1))</f>
        <v>15.5512310016687</v>
      </c>
    </row>
    <row r="428" customFormat="false" ht="15" hidden="false" customHeight="true" outlineLevel="0" collapsed="false">
      <c r="B428" s="2" t="n">
        <f aca="false">B427+1</f>
        <v>426</v>
      </c>
      <c r="C428" s="3" t="n">
        <v>24</v>
      </c>
      <c r="D428" s="4" t="n">
        <v>0.165</v>
      </c>
      <c r="E428" s="29" t="n">
        <v>1666667</v>
      </c>
      <c r="F428" s="6" t="n">
        <f aca="false">(LN(D428/(D427/E427)))/C428</f>
        <v>0.525556524598118</v>
      </c>
      <c r="G428" s="11" t="n">
        <f aca="false">+C428*F428/LOG(2,EXP(1))</f>
        <v>18.197227001869</v>
      </c>
      <c r="I428" s="8" t="n">
        <f aca="false">I427+1</f>
        <v>433</v>
      </c>
      <c r="J428" s="9" t="n">
        <v>24</v>
      </c>
      <c r="K428" s="38" t="n">
        <v>0.095</v>
      </c>
      <c r="L428" s="33" t="n">
        <v>33333</v>
      </c>
      <c r="M428" s="10" t="n">
        <f aca="false">(LN(K428/(K427/L427)))/J428</f>
        <v>0.452731320952223</v>
      </c>
      <c r="N428" s="11" t="n">
        <f aca="false">+J428*M428/LOG(2,EXP(1))</f>
        <v>15.6756775582292</v>
      </c>
    </row>
    <row r="429" customFormat="false" ht="15" hidden="false" customHeight="true" outlineLevel="0" collapsed="false">
      <c r="B429" s="2" t="n">
        <f aca="false">B428+1</f>
        <v>427</v>
      </c>
      <c r="C429" s="3" t="n">
        <v>24</v>
      </c>
      <c r="D429" s="4" t="n">
        <v>0.05</v>
      </c>
      <c r="E429" s="29" t="n">
        <v>100000</v>
      </c>
      <c r="F429" s="6" t="n">
        <f aca="false">(LN(D429/(D428/E428)))/C429</f>
        <v>0.547183913052409</v>
      </c>
      <c r="G429" s="11" t="n">
        <f aca="false">+C429*F429/LOG(2,EXP(1))</f>
        <v>18.9460684275583</v>
      </c>
      <c r="I429" s="8" t="n">
        <f aca="false">I428+1</f>
        <v>434</v>
      </c>
      <c r="J429" s="9" t="n">
        <v>24</v>
      </c>
      <c r="K429" s="38" t="n">
        <v>0.12</v>
      </c>
      <c r="L429" s="33" t="n">
        <v>33333</v>
      </c>
      <c r="M429" s="10" t="n">
        <f aca="false">(LN(K429/(K428/L428)))/J429</f>
        <v>0.443663251143068</v>
      </c>
      <c r="N429" s="11" t="n">
        <f aca="false">+J429*M429/LOG(2,EXP(1))</f>
        <v>15.3616985339707</v>
      </c>
    </row>
    <row r="430" customFormat="false" ht="15" hidden="false" customHeight="true" outlineLevel="0" collapsed="false">
      <c r="B430" s="2" t="n">
        <f aca="false">B429+1</f>
        <v>428</v>
      </c>
      <c r="C430" s="3" t="n">
        <v>24</v>
      </c>
      <c r="D430" s="4" t="n">
        <v>0.155</v>
      </c>
      <c r="E430" s="29" t="n">
        <v>333333</v>
      </c>
      <c r="F430" s="6" t="n">
        <f aca="false">(LN(D430/(D429/E429)))/C430</f>
        <v>0.526846982352555</v>
      </c>
      <c r="G430" s="11" t="n">
        <f aca="false">+C430*F430/LOG(2,EXP(1))</f>
        <v>18.2419086899363</v>
      </c>
      <c r="I430" s="8" t="n">
        <f aca="false">I429+1</f>
        <v>435</v>
      </c>
      <c r="J430" s="9" t="n">
        <v>24</v>
      </c>
      <c r="K430" s="38" t="n">
        <v>0.146</v>
      </c>
      <c r="L430" s="33" t="n">
        <v>33333</v>
      </c>
      <c r="M430" s="10" t="n">
        <f aca="false">(LN(K430/(K429/L429)))/J430</f>
        <v>0.4421007522991</v>
      </c>
      <c r="N430" s="11" t="n">
        <f aca="false">+J430*M430/LOG(2,EXP(1))</f>
        <v>15.3075975099646</v>
      </c>
    </row>
    <row r="431" customFormat="false" ht="15" hidden="false" customHeight="true" outlineLevel="0" collapsed="false">
      <c r="B431" s="2" t="n">
        <f aca="false">B430+1</f>
        <v>429</v>
      </c>
      <c r="C431" s="3" t="n">
        <v>24</v>
      </c>
      <c r="D431" s="4" t="n">
        <v>0.154</v>
      </c>
      <c r="E431" s="29" t="n">
        <v>333333</v>
      </c>
      <c r="F431" s="6" t="n">
        <f aca="false">(LN(D431/(D430/E430)))/C431</f>
        <v>0.529601031449585</v>
      </c>
      <c r="G431" s="11" t="n">
        <f aca="false">+C431*F431/LOG(2,EXP(1))</f>
        <v>18.3372667613279</v>
      </c>
      <c r="I431" s="8" t="n">
        <f aca="false">I430+1</f>
        <v>436</v>
      </c>
      <c r="J431" s="9" t="n">
        <v>24</v>
      </c>
      <c r="K431" s="38" t="n">
        <v>0.18</v>
      </c>
      <c r="L431" s="33" t="n">
        <v>66667</v>
      </c>
      <c r="M431" s="10" t="n">
        <f aca="false">(LN(K431/(K430/L430)))/J431</f>
        <v>0.442652225226416</v>
      </c>
      <c r="N431" s="11" t="n">
        <f aca="false">+J431*M431/LOG(2,EXP(1))</f>
        <v>15.3266920841428</v>
      </c>
    </row>
    <row r="432" customFormat="false" ht="15" hidden="false" customHeight="true" outlineLevel="0" collapsed="false">
      <c r="B432" s="2" t="n">
        <f aca="false">B431+1</f>
        <v>430</v>
      </c>
      <c r="C432" s="3" t="n">
        <v>24</v>
      </c>
      <c r="D432" s="4" t="n">
        <v>0.15</v>
      </c>
      <c r="E432" s="37" t="n">
        <v>666667</v>
      </c>
      <c r="F432" s="6" t="n">
        <f aca="false">(LN(D432/(D431/E431)))/C432</f>
        <v>0.528774165040762</v>
      </c>
      <c r="G432" s="11" t="n">
        <f aca="false">+C432*F432/LOG(2,EXP(1))</f>
        <v>18.3086367757082</v>
      </c>
      <c r="I432" s="8" t="n">
        <f aca="false">I431+1</f>
        <v>437</v>
      </c>
      <c r="J432" s="9" t="n">
        <v>24</v>
      </c>
      <c r="K432" s="38" t="n">
        <v>0.087</v>
      </c>
      <c r="L432" s="33" t="n">
        <v>33333</v>
      </c>
      <c r="M432" s="10" t="n">
        <f aca="false">(LN(K432/(K431/L431)))/J432</f>
        <v>0.432517359358914</v>
      </c>
      <c r="N432" s="11" t="n">
        <f aca="false">+J432*M432/LOG(2,EXP(1))</f>
        <v>14.9757755866919</v>
      </c>
    </row>
    <row r="433" customFormat="false" ht="15" hidden="false" customHeight="true" outlineLevel="0" collapsed="false">
      <c r="B433" s="2" t="n">
        <f aca="false">B432+1</f>
        <v>431</v>
      </c>
      <c r="C433" s="3" t="n">
        <v>24</v>
      </c>
      <c r="D433" s="4" t="n">
        <v>0.105</v>
      </c>
      <c r="E433" s="29" t="n">
        <v>333333</v>
      </c>
      <c r="F433" s="6" t="n">
        <f aca="false">(LN(D433/(D432/E432)))/C433</f>
        <v>0.543890458579886</v>
      </c>
      <c r="G433" s="11" t="n">
        <f aca="false">+C433*F433/LOG(2,EXP(1))</f>
        <v>18.8320336171206</v>
      </c>
      <c r="I433" s="8" t="n">
        <f aca="false">I432+1</f>
        <v>438</v>
      </c>
      <c r="J433" s="9" t="n">
        <v>24</v>
      </c>
      <c r="K433" s="38" t="n">
        <v>0.107</v>
      </c>
      <c r="L433" s="33" t="n">
        <v>33333</v>
      </c>
      <c r="M433" s="10" t="n">
        <f aca="false">(LN(K433/(K432/L432)))/J433</f>
        <v>0.442550995502477</v>
      </c>
      <c r="N433" s="11" t="n">
        <f aca="false">+J433*M433/LOG(2,EXP(1))</f>
        <v>15.3231870372455</v>
      </c>
    </row>
    <row r="434" customFormat="false" ht="15" hidden="false" customHeight="true" outlineLevel="0" collapsed="false">
      <c r="B434" s="2" t="n">
        <f aca="false">B433+1</f>
        <v>432</v>
      </c>
      <c r="C434" s="3" t="n">
        <v>24</v>
      </c>
      <c r="D434" s="4" t="n">
        <v>0.106</v>
      </c>
      <c r="E434" s="29" t="n">
        <v>250000</v>
      </c>
      <c r="F434" s="6" t="n">
        <f aca="false">(LN(D434/(D433/E433)))/C434</f>
        <v>0.530265667218759</v>
      </c>
      <c r="G434" s="11" t="n">
        <f aca="false">+C434*F434/LOG(2,EXP(1))</f>
        <v>18.3602795628043</v>
      </c>
      <c r="I434" s="8" t="n">
        <f aca="false">I433+1</f>
        <v>439</v>
      </c>
      <c r="J434" s="9" t="n">
        <v>24</v>
      </c>
      <c r="K434" s="38" t="n">
        <v>0.196</v>
      </c>
      <c r="L434" s="33" t="n">
        <v>66667</v>
      </c>
      <c r="M434" s="10" t="n">
        <f aca="false">(LN(K434/(K433/L433)))/J434</f>
        <v>0.459149541709197</v>
      </c>
      <c r="N434" s="11" t="n">
        <f aca="false">+J434*M434/LOG(2,EXP(1))</f>
        <v>15.8979064044072</v>
      </c>
    </row>
    <row r="435" customFormat="false" ht="15" hidden="false" customHeight="true" outlineLevel="0" collapsed="false">
      <c r="B435" s="2" t="n">
        <f aca="false">B434+1</f>
        <v>433</v>
      </c>
      <c r="C435" s="3" t="n">
        <v>24</v>
      </c>
      <c r="D435" s="4" t="n">
        <v>0.181</v>
      </c>
      <c r="E435" s="29" t="n">
        <v>500000</v>
      </c>
      <c r="F435" s="6" t="n">
        <f aca="false">(LN(D435/(D434/E434)))/C435</f>
        <v>0.540178088916589</v>
      </c>
      <c r="G435" s="11" t="n">
        <f aca="false">+C435*F435/LOG(2,EXP(1))</f>
        <v>18.7034940018442</v>
      </c>
      <c r="I435" s="8" t="n">
        <f aca="false">I434+1</f>
        <v>440</v>
      </c>
      <c r="J435" s="9" t="n">
        <v>24</v>
      </c>
      <c r="K435" s="38" t="n">
        <v>0.216</v>
      </c>
      <c r="L435" s="33" t="n">
        <v>80000</v>
      </c>
      <c r="M435" s="10" t="n">
        <f aca="false">(LN(K435/(K434/L434)))/J435</f>
        <v>0.466859546054301</v>
      </c>
      <c r="N435" s="11" t="n">
        <f aca="false">+J435*M435/LOG(2,EXP(1))</f>
        <v>16.1648628452211</v>
      </c>
    </row>
    <row r="436" customFormat="false" ht="15" hidden="false" customHeight="true" outlineLevel="0" collapsed="false">
      <c r="B436" s="2" t="n">
        <f aca="false">B435+1</f>
        <v>434</v>
      </c>
      <c r="C436" s="3" t="n">
        <v>24</v>
      </c>
      <c r="D436" s="4" t="n">
        <v>0.15</v>
      </c>
      <c r="E436" s="29" t="n">
        <v>500000</v>
      </c>
      <c r="F436" s="6" t="n">
        <f aca="false">(LN(D436/(D435/E435)))/C436</f>
        <v>0.538937568343115</v>
      </c>
      <c r="G436" s="11" t="n">
        <f aca="false">+C436*F436/LOG(2,EXP(1))</f>
        <v>18.6605413727368</v>
      </c>
      <c r="I436" s="8" t="n">
        <f aca="false">I435+1</f>
        <v>441</v>
      </c>
      <c r="J436" s="9" t="n">
        <v>24</v>
      </c>
      <c r="K436" s="38" t="n">
        <v>0.218</v>
      </c>
      <c r="L436" s="33" t="n">
        <v>80000</v>
      </c>
      <c r="M436" s="10" t="n">
        <f aca="false">(LN(K436/(K435/L435)))/J436</f>
        <v>0.470791607031706</v>
      </c>
      <c r="N436" s="11" t="n">
        <f aca="false">+J436*M436/LOG(2,EXP(1))</f>
        <v>16.3010092021629</v>
      </c>
    </row>
    <row r="437" customFormat="false" ht="15" hidden="false" customHeight="true" outlineLevel="0" collapsed="false">
      <c r="B437" s="2" t="n">
        <f aca="false">B436+1</f>
        <v>435</v>
      </c>
      <c r="C437" s="3" t="n">
        <v>24</v>
      </c>
      <c r="D437" s="4" t="n">
        <v>0.136</v>
      </c>
      <c r="E437" s="29" t="n">
        <v>500000</v>
      </c>
      <c r="F437" s="6" t="n">
        <f aca="false">(LN(D437/(D436/E436)))/C437</f>
        <v>0.542682623710172</v>
      </c>
      <c r="G437" s="11" t="n">
        <f aca="false">+C437*F437/LOG(2,EXP(1))</f>
        <v>18.7902127200786</v>
      </c>
      <c r="I437" s="8" t="n">
        <f aca="false">I436+1</f>
        <v>442</v>
      </c>
      <c r="J437" s="9" t="n">
        <v>24</v>
      </c>
      <c r="K437" s="38" t="n">
        <v>0.17</v>
      </c>
      <c r="L437" s="33" t="n">
        <v>80000</v>
      </c>
      <c r="M437" s="10" t="n">
        <f aca="false">(LN(K437/(K436/L436)))/J437</f>
        <v>0.460045220329883</v>
      </c>
      <c r="N437" s="11" t="n">
        <f aca="false">+J437*M437/LOG(2,EXP(1))</f>
        <v>15.9289189909102</v>
      </c>
    </row>
    <row r="438" customFormat="false" ht="15" hidden="false" customHeight="true" outlineLevel="0" collapsed="false">
      <c r="B438" s="2" t="n">
        <f aca="false">B437+1</f>
        <v>436</v>
      </c>
      <c r="C438" s="3" t="n">
        <v>24</v>
      </c>
      <c r="D438" s="4" t="n">
        <v>0.104</v>
      </c>
      <c r="E438" s="29" t="n">
        <v>100000</v>
      </c>
      <c r="F438" s="6" t="n">
        <f aca="false">(LN(D438/(D437/E437)))/C438</f>
        <v>0.535587474617069</v>
      </c>
      <c r="G438" s="11" t="n">
        <f aca="false">+C438*F438/LOG(2,EXP(1))</f>
        <v>18.5445454462149</v>
      </c>
      <c r="I438" s="8" t="n">
        <f aca="false">I437+1</f>
        <v>443</v>
      </c>
      <c r="J438" s="9" t="n">
        <v>24</v>
      </c>
      <c r="K438" s="38" t="n">
        <v>0.106</v>
      </c>
      <c r="L438" s="33" t="n">
        <v>40000</v>
      </c>
      <c r="M438" s="10" t="n">
        <f aca="false">(LN(K438/(K437/L437)))/J438</f>
        <v>0.450725940446576</v>
      </c>
      <c r="N438" s="11" t="n">
        <f aca="false">+J438*M438/LOG(2,EXP(1))</f>
        <v>15.6062418979749</v>
      </c>
    </row>
    <row r="439" customFormat="false" ht="15" hidden="false" customHeight="true" outlineLevel="0" collapsed="false">
      <c r="B439" s="2" t="n">
        <f aca="false">B438+1</f>
        <v>437</v>
      </c>
      <c r="C439" s="3" t="n">
        <v>21</v>
      </c>
      <c r="D439" s="4" t="n">
        <v>0.13</v>
      </c>
      <c r="E439" s="29" t="n">
        <v>250000</v>
      </c>
      <c r="F439" s="6" t="n">
        <f aca="false">(LN(D439/(D438/E438)))/C439</f>
        <v>0.558860429346878</v>
      </c>
      <c r="G439" s="11" t="n">
        <f aca="false">+C439*F439/LOG(2,EXP(1))</f>
        <v>16.9315685693242</v>
      </c>
      <c r="I439" s="8" t="n">
        <f aca="false">I438+1</f>
        <v>444</v>
      </c>
      <c r="J439" s="9" t="n">
        <v>24</v>
      </c>
      <c r="K439" s="38" t="n">
        <v>0.09</v>
      </c>
      <c r="L439" s="33" t="n">
        <v>20000</v>
      </c>
      <c r="M439" s="10" t="n">
        <f aca="false">(LN(K439/(K438/L438)))/J439</f>
        <v>0.434708554554761</v>
      </c>
      <c r="N439" s="11" t="n">
        <f aca="false">+J439*M439/LOG(2,EXP(1))</f>
        <v>15.0516450213159</v>
      </c>
    </row>
    <row r="440" customFormat="false" ht="15" hidden="false" customHeight="true" outlineLevel="0" collapsed="false">
      <c r="B440" s="2" t="n">
        <f aca="false">B439+1</f>
        <v>438</v>
      </c>
      <c r="C440" s="3" t="n">
        <v>24</v>
      </c>
      <c r="D440" s="4" t="n">
        <v>0.186</v>
      </c>
      <c r="E440" s="29" t="n">
        <v>500000</v>
      </c>
      <c r="F440" s="6" t="n">
        <f aca="false">(LN(D440/(D439/E439)))/C440</f>
        <v>0.53280951750425</v>
      </c>
      <c r="G440" s="11" t="n">
        <f aca="false">+C440*F440/LOG(2,EXP(1))</f>
        <v>18.4483595674038</v>
      </c>
      <c r="I440" s="8" t="n">
        <f aca="false">I439+1</f>
        <v>445</v>
      </c>
      <c r="J440" s="9" t="n">
        <v>24</v>
      </c>
      <c r="K440" s="38" t="n">
        <v>0.299</v>
      </c>
      <c r="L440" s="33" t="n">
        <v>66667</v>
      </c>
      <c r="M440" s="10" t="n">
        <f aca="false">(LN(K440/(K439/L439)))/J440</f>
        <v>0.462671727316523</v>
      </c>
      <c r="N440" s="11" t="n">
        <f aca="false">+J440*M440/LOG(2,EXP(1))</f>
        <v>16.0198609574179</v>
      </c>
    </row>
    <row r="441" customFormat="false" ht="15" hidden="false" customHeight="true" outlineLevel="0" collapsed="false">
      <c r="B441" s="2" t="n">
        <f aca="false">B440+1</f>
        <v>439</v>
      </c>
      <c r="C441" s="3" t="n">
        <v>24</v>
      </c>
      <c r="D441" s="4" t="n">
        <v>0.19</v>
      </c>
      <c r="E441" s="37" t="n">
        <v>666667</v>
      </c>
      <c r="F441" s="6" t="n">
        <f aca="false">(LN(D441/(D440/E440)))/C441</f>
        <v>0.547651698993817</v>
      </c>
      <c r="G441" s="11" t="n">
        <f aca="false">+C441*F441/LOG(2,EXP(1))</f>
        <v>18.9622653665471</v>
      </c>
      <c r="I441" s="8" t="n">
        <f aca="false">I440+1</f>
        <v>446</v>
      </c>
      <c r="J441" s="9" t="n">
        <v>24</v>
      </c>
      <c r="K441" s="38" t="n">
        <v>0.329</v>
      </c>
      <c r="L441" s="33" t="n">
        <v>80000</v>
      </c>
      <c r="M441" s="10" t="n">
        <f aca="false">(LN(K441/(K440/L440)))/J441</f>
        <v>0.466794980592677</v>
      </c>
      <c r="N441" s="11" t="n">
        <f aca="false">+J441*M441/LOG(2,EXP(1))</f>
        <v>16.16262728671</v>
      </c>
    </row>
    <row r="442" customFormat="false" ht="15" hidden="false" customHeight="true" outlineLevel="0" collapsed="false">
      <c r="B442" s="2" t="n">
        <f aca="false">B441+1</f>
        <v>440</v>
      </c>
      <c r="C442" s="3" t="n">
        <v>24</v>
      </c>
      <c r="D442" s="4" t="n">
        <v>0.107</v>
      </c>
      <c r="E442" s="29" t="n">
        <v>333333</v>
      </c>
      <c r="F442" s="6" t="n">
        <f aca="false">(LN(D442/(D441/E441)))/C442</f>
        <v>0.534827113006559</v>
      </c>
      <c r="G442" s="11" t="n">
        <f aca="false">+C442*F442/LOG(2,EXP(1))</f>
        <v>18.5182181680206</v>
      </c>
      <c r="I442" s="8" t="n">
        <f aca="false">I441+1</f>
        <v>447</v>
      </c>
      <c r="J442" s="9" t="n">
        <v>24</v>
      </c>
      <c r="K442" s="38" t="n">
        <v>0.306</v>
      </c>
      <c r="L442" s="33" t="n">
        <v>100000</v>
      </c>
      <c r="M442" s="10" t="n">
        <f aca="false">(LN(K442/(K441/L441)))/J442</f>
        <v>0.467387886035126</v>
      </c>
      <c r="N442" s="11" t="n">
        <f aca="false">+J442*M442/LOG(2,EXP(1))</f>
        <v>16.1831564485069</v>
      </c>
    </row>
    <row r="443" customFormat="false" ht="15" hidden="false" customHeight="true" outlineLevel="0" collapsed="false">
      <c r="B443" s="2" t="n">
        <f aca="false">B442+1</f>
        <v>441</v>
      </c>
      <c r="C443" s="3" t="n">
        <v>24</v>
      </c>
      <c r="D443" s="4" t="n">
        <v>0.166</v>
      </c>
      <c r="E443" s="37" t="n">
        <v>666667</v>
      </c>
      <c r="F443" s="6" t="n">
        <f aca="false">(LN(D443/(D442/E442)))/C443</f>
        <v>0.548169009299596</v>
      </c>
      <c r="G443" s="11" t="n">
        <f aca="false">+C443*F443/LOG(2,EXP(1))</f>
        <v>18.980177070853</v>
      </c>
      <c r="I443" s="8" t="n">
        <f aca="false">I442+1</f>
        <v>448</v>
      </c>
      <c r="J443" s="9" t="n">
        <v>24</v>
      </c>
      <c r="K443" s="38" t="n">
        <v>0.194</v>
      </c>
      <c r="L443" s="33" t="n">
        <v>100000</v>
      </c>
      <c r="M443" s="10" t="n">
        <f aca="false">(LN(K443/(K442/L442)))/J443</f>
        <v>0.460716605086716</v>
      </c>
      <c r="N443" s="11" t="n">
        <f aca="false">+J443*M443/LOG(2,EXP(1))</f>
        <v>15.9521654739313</v>
      </c>
    </row>
    <row r="444" customFormat="false" ht="15" hidden="false" customHeight="true" outlineLevel="0" collapsed="false">
      <c r="B444" s="2" t="n">
        <f aca="false">B443+1</f>
        <v>442</v>
      </c>
      <c r="C444" s="3" t="n">
        <v>24</v>
      </c>
      <c r="D444" s="4" t="n">
        <v>0.141</v>
      </c>
      <c r="E444" s="37" t="n">
        <v>666667</v>
      </c>
      <c r="F444" s="6" t="n">
        <f aca="false">(LN(D444/(D443/E443)))/C444</f>
        <v>0.551950752161567</v>
      </c>
      <c r="G444" s="11" t="n">
        <f aca="false">+C444*F444/LOG(2,EXP(1))</f>
        <v>19.1111187110022</v>
      </c>
      <c r="I444" s="8" t="n">
        <f aca="false">I443+1</f>
        <v>449</v>
      </c>
      <c r="J444" s="9" t="n">
        <v>24</v>
      </c>
      <c r="K444" s="38" t="n">
        <v>0.137</v>
      </c>
      <c r="L444" s="33" t="n">
        <v>50000</v>
      </c>
      <c r="M444" s="10" t="n">
        <f aca="false">(LN(K444/(K443/L443)))/J444</f>
        <v>0.465210342988959</v>
      </c>
      <c r="N444" s="11" t="n">
        <f aca="false">+J444*M444/LOG(2,EXP(1))</f>
        <v>16.1077597152102</v>
      </c>
    </row>
    <row r="445" customFormat="false" ht="15" hidden="false" customHeight="true" outlineLevel="0" collapsed="false">
      <c r="B445" s="2" t="n">
        <f aca="false">B444+1</f>
        <v>443</v>
      </c>
      <c r="C445" s="3" t="n">
        <v>24</v>
      </c>
      <c r="D445" s="4" t="n">
        <v>0.111</v>
      </c>
      <c r="E445" s="29" t="n">
        <v>333333</v>
      </c>
      <c r="F445" s="6" t="n">
        <f aca="false">(LN(D445/(D444/E444)))/C445</f>
        <v>0.548784010866256</v>
      </c>
      <c r="G445" s="11" t="n">
        <f aca="false">+C445*F445/LOG(2,EXP(1))</f>
        <v>19.0014713039017</v>
      </c>
      <c r="I445" s="8" t="n">
        <f aca="false">I444+1</f>
        <v>450</v>
      </c>
      <c r="J445" s="9" t="n">
        <v>24</v>
      </c>
      <c r="K445" s="38" t="n">
        <v>0.147</v>
      </c>
      <c r="L445" s="33" t="n">
        <v>80000</v>
      </c>
      <c r="M445" s="10" t="n">
        <f aca="false">(LN(K445/(K444/L444)))/J445</f>
        <v>0.453759581056704</v>
      </c>
      <c r="N445" s="11" t="n">
        <f aca="false">+J445*M445/LOG(2,EXP(1))</f>
        <v>15.7112807363127</v>
      </c>
    </row>
    <row r="446" customFormat="false" ht="15" hidden="false" customHeight="true" outlineLevel="0" collapsed="false">
      <c r="B446" s="2" t="n">
        <f aca="false">B445+1</f>
        <v>444</v>
      </c>
      <c r="C446" s="3" t="n">
        <v>24</v>
      </c>
      <c r="D446" s="4" t="n">
        <v>0.157</v>
      </c>
      <c r="E446" s="37" t="n">
        <v>666667</v>
      </c>
      <c r="F446" s="6" t="n">
        <f aca="false">(LN(D446/(D445/E445)))/C446</f>
        <v>0.544317203055485</v>
      </c>
      <c r="G446" s="11" t="n">
        <f aca="false">+C446*F446/LOG(2,EXP(1))</f>
        <v>18.8468095084488</v>
      </c>
      <c r="I446" s="8" t="n">
        <f aca="false">I445+1</f>
        <v>451</v>
      </c>
      <c r="J446" s="9" t="n">
        <v>24</v>
      </c>
      <c r="K446" s="38" t="n">
        <v>0.114</v>
      </c>
      <c r="L446" s="33" t="n">
        <v>80000</v>
      </c>
      <c r="M446" s="10" t="n">
        <f aca="false">(LN(K446/(K445/L445)))/J446</f>
        <v>0.459814490636324</v>
      </c>
      <c r="N446" s="11" t="n">
        <f aca="false">+J446*M446/LOG(2,EXP(1))</f>
        <v>15.9209300488778</v>
      </c>
    </row>
    <row r="447" customFormat="false" ht="15" hidden="false" customHeight="true" outlineLevel="0" collapsed="false">
      <c r="B447" s="2" t="n">
        <f aca="false">B446+1</f>
        <v>445</v>
      </c>
      <c r="C447" s="3" t="n">
        <v>24</v>
      </c>
      <c r="D447" s="4" t="n">
        <v>0.126</v>
      </c>
      <c r="E447" s="37" t="n">
        <v>666667</v>
      </c>
      <c r="F447" s="6" t="n">
        <f aca="false">(LN(D447/(D446/E446)))/C447</f>
        <v>0.549586752144131</v>
      </c>
      <c r="G447" s="11" t="n">
        <f aca="false">+C447*F447/LOG(2,EXP(1))</f>
        <v>19.0292659645586</v>
      </c>
      <c r="I447" s="8" t="n">
        <f aca="false">I446+1</f>
        <v>452</v>
      </c>
      <c r="J447" s="9" t="n">
        <v>24</v>
      </c>
      <c r="K447" s="38" t="n">
        <v>0.358</v>
      </c>
      <c r="L447" s="33" t="n">
        <v>100000</v>
      </c>
      <c r="M447" s="10" t="n">
        <f aca="false">(LN(K447/(K446/L446)))/J447</f>
        <v>0.518088185485926</v>
      </c>
      <c r="N447" s="11" t="n">
        <f aca="false">+J447*M447/LOG(2,EXP(1))</f>
        <v>17.938638142649</v>
      </c>
    </row>
    <row r="448" customFormat="false" ht="15" hidden="false" customHeight="true" outlineLevel="0" collapsed="false">
      <c r="B448" s="2" t="n">
        <f aca="false">B447+1</f>
        <v>446</v>
      </c>
      <c r="C448" s="3" t="n">
        <v>24</v>
      </c>
      <c r="D448" s="4" t="n">
        <v>0.127</v>
      </c>
      <c r="E448" s="29" t="n">
        <v>333333</v>
      </c>
      <c r="F448" s="6" t="n">
        <f aca="false">(LN(D448/(D447/E447)))/C448</f>
        <v>0.559081297056796</v>
      </c>
      <c r="G448" s="11" t="n">
        <f aca="false">+C448*F448/LOG(2,EXP(1))</f>
        <v>19.3580115532226</v>
      </c>
      <c r="I448" s="8" t="n">
        <f aca="false">I447+1</f>
        <v>453</v>
      </c>
      <c r="J448" s="9" t="n">
        <v>24</v>
      </c>
      <c r="K448" s="38" t="n">
        <v>0.301</v>
      </c>
      <c r="L448" s="33" t="n">
        <v>100000</v>
      </c>
      <c r="M448" s="10" t="n">
        <f aca="false">(LN(K448/(K447/L447)))/J448</f>
        <v>0.4724792809716</v>
      </c>
      <c r="N448" s="11" t="n">
        <f aca="false">+J448*M448/LOG(2,EXP(1))</f>
        <v>16.3594443739323</v>
      </c>
    </row>
    <row r="449" customFormat="false" ht="15" hidden="false" customHeight="true" outlineLevel="0" collapsed="false">
      <c r="B449" s="2" t="n">
        <f aca="false">B448+1</f>
        <v>447</v>
      </c>
      <c r="C449" s="3" t="n">
        <v>24</v>
      </c>
      <c r="D449" s="4" t="n">
        <v>0.14</v>
      </c>
      <c r="E449" s="37" t="n">
        <v>666667</v>
      </c>
      <c r="F449" s="6" t="n">
        <f aca="false">(LN(D449/(D448/E448)))/C449</f>
        <v>0.533931358560266</v>
      </c>
      <c r="G449" s="11" t="n">
        <f aca="false">+C449*F449/LOG(2,EXP(1))</f>
        <v>18.4872029560801</v>
      </c>
      <c r="I449" s="8" t="n">
        <f aca="false">I448+1</f>
        <v>454</v>
      </c>
      <c r="J449" s="9" t="n">
        <v>24</v>
      </c>
      <c r="K449" s="38" t="n">
        <v>0.28</v>
      </c>
      <c r="L449" s="33" t="n">
        <v>100000</v>
      </c>
      <c r="M449" s="10" t="n">
        <f aca="false">(LN(K449/(K448/L448)))/J449</f>
        <v>0.476691866807942</v>
      </c>
      <c r="N449" s="11" t="n">
        <f aca="false">+J449*M449/LOG(2,EXP(1))</f>
        <v>16.5053038146221</v>
      </c>
    </row>
    <row r="450" customFormat="false" ht="15" hidden="false" customHeight="true" outlineLevel="0" collapsed="false">
      <c r="B450" s="2" t="n">
        <f aca="false">B449+1</f>
        <v>448</v>
      </c>
      <c r="C450" s="3" t="n">
        <v>24</v>
      </c>
      <c r="D450" s="4" t="n">
        <v>0.102</v>
      </c>
      <c r="E450" s="29" t="n">
        <v>333333</v>
      </c>
      <c r="F450" s="6" t="n">
        <f aca="false">(LN(D450/(D449/E449)))/C450</f>
        <v>0.545557347522123</v>
      </c>
      <c r="G450" s="11" t="n">
        <f aca="false">+C450*F450/LOG(2,EXP(1))</f>
        <v>18.8897491149769</v>
      </c>
      <c r="I450" s="8" t="n">
        <f aca="false">I449+1</f>
        <v>455</v>
      </c>
      <c r="J450" s="9" t="n">
        <v>24</v>
      </c>
      <c r="K450" s="38" t="n">
        <v>0.28</v>
      </c>
      <c r="L450" s="33" t="n">
        <v>80000</v>
      </c>
      <c r="M450" s="10" t="n">
        <f aca="false">(LN(K450/(K449/L449)))/J450</f>
        <v>0.479705227707093</v>
      </c>
      <c r="N450" s="11" t="n">
        <f aca="false">+J450*M450/LOG(2,EXP(1))</f>
        <v>16.6096404744368</v>
      </c>
    </row>
    <row r="451" customFormat="false" ht="15" hidden="false" customHeight="true" outlineLevel="0" collapsed="false">
      <c r="B451" s="2" t="n">
        <f aca="false">B450+1</f>
        <v>449</v>
      </c>
      <c r="C451" s="3" t="n">
        <v>24</v>
      </c>
      <c r="D451" s="4" t="n">
        <v>0.137</v>
      </c>
      <c r="E451" s="37" t="n">
        <v>666667</v>
      </c>
      <c r="F451" s="6" t="n">
        <f aca="false">(LN(D451/(D450/E450)))/C451</f>
        <v>0.542162724243313</v>
      </c>
      <c r="G451" s="11" t="n">
        <f aca="false">+C451*F451/LOG(2,EXP(1))</f>
        <v>18.7722113668963</v>
      </c>
      <c r="I451" s="8" t="n">
        <f aca="false">I450+1</f>
        <v>456</v>
      </c>
      <c r="J451" s="9" t="n">
        <v>24</v>
      </c>
      <c r="K451" s="38" t="n">
        <v>0.259</v>
      </c>
      <c r="L451" s="33" t="n">
        <v>100000</v>
      </c>
      <c r="M451" s="10" t="n">
        <f aca="false">(LN(K451/(K450/L450)))/J451</f>
        <v>0.467159182174429</v>
      </c>
      <c r="N451" s="11" t="n">
        <f aca="false">+J451*M451/LOG(2,EXP(1))</f>
        <v>16.175237650291</v>
      </c>
    </row>
    <row r="452" customFormat="false" ht="15" hidden="false" customHeight="true" outlineLevel="0" collapsed="false">
      <c r="B452" s="2" t="n">
        <f aca="false">B451+1</f>
        <v>450</v>
      </c>
      <c r="C452" s="3" t="n">
        <v>24</v>
      </c>
      <c r="D452" s="4" t="n">
        <v>0.113</v>
      </c>
      <c r="E452" s="29" t="n">
        <v>333333</v>
      </c>
      <c r="F452" s="6" t="n">
        <f aca="false">(LN(D452/(D451/E451)))/C452</f>
        <v>0.550727201780842</v>
      </c>
      <c r="G452" s="11" t="n">
        <f aca="false">+C452*F452/LOG(2,EXP(1))</f>
        <v>19.068753669405</v>
      </c>
      <c r="I452" s="8" t="n">
        <f aca="false">I451+1</f>
        <v>457</v>
      </c>
      <c r="J452" s="9" t="n">
        <v>24</v>
      </c>
      <c r="K452" s="38" t="n">
        <v>0.247</v>
      </c>
      <c r="L452" s="33" t="n">
        <v>133333</v>
      </c>
      <c r="M452" s="10" t="n">
        <f aca="false">(LN(K452/(K451/L451)))/J452</f>
        <v>0.477728572495778</v>
      </c>
      <c r="N452" s="11" t="n">
        <f aca="false">+J452*M452/LOG(2,EXP(1))</f>
        <v>16.5411994183349</v>
      </c>
    </row>
    <row r="453" customFormat="false" ht="15" hidden="false" customHeight="true" outlineLevel="0" collapsed="false">
      <c r="B453" s="2" t="n">
        <f aca="false">B452+1</f>
        <v>451</v>
      </c>
      <c r="C453" s="3" t="n">
        <v>24</v>
      </c>
      <c r="D453" s="4" t="n">
        <v>0.151</v>
      </c>
      <c r="E453" s="37" t="n">
        <v>666667</v>
      </c>
      <c r="F453" s="6" t="n">
        <f aca="false">(LN(D453/(D452/E452)))/C453</f>
        <v>0.541949553641594</v>
      </c>
      <c r="G453" s="11" t="n">
        <f aca="false">+C453*F453/LOG(2,EXP(1))</f>
        <v>18.7648304028171</v>
      </c>
      <c r="I453" s="8" t="n">
        <f aca="false">I452+1</f>
        <v>458</v>
      </c>
      <c r="J453" s="9" t="n">
        <v>24</v>
      </c>
      <c r="K453" s="38" t="n">
        <v>0.088</v>
      </c>
      <c r="L453" s="33" t="n">
        <v>40000</v>
      </c>
      <c r="M453" s="10" t="n">
        <f aca="false">(LN(K453/(K452/L452)))/J453</f>
        <v>0.44868972980288</v>
      </c>
      <c r="N453" s="11" t="n">
        <f aca="false">+J453*M453/LOG(2,EXP(1))</f>
        <v>15.5357387540262</v>
      </c>
    </row>
    <row r="454" customFormat="false" ht="15" hidden="false" customHeight="true" outlineLevel="0" collapsed="false">
      <c r="B454" s="2" t="n">
        <f aca="false">B453+1</f>
        <v>452</v>
      </c>
      <c r="C454" s="3" t="n">
        <v>24</v>
      </c>
      <c r="D454" s="4" t="n">
        <v>0.102</v>
      </c>
      <c r="E454" s="29" t="n">
        <v>333333</v>
      </c>
      <c r="F454" s="6" t="n">
        <f aca="false">(LN(D454/(D453/E453)))/C454</f>
        <v>0.542405788596889</v>
      </c>
      <c r="G454" s="11" t="n">
        <f aca="false">+C454*F454/LOG(2,EXP(1))</f>
        <v>18.7806273925968</v>
      </c>
      <c r="I454" s="8" t="n">
        <f aca="false">I453+1</f>
        <v>459</v>
      </c>
      <c r="J454" s="9" t="n">
        <v>24</v>
      </c>
      <c r="K454" s="38" t="n">
        <v>0.19</v>
      </c>
      <c r="L454" s="33" t="n">
        <v>100000</v>
      </c>
      <c r="M454" s="10" t="n">
        <f aca="false">(LN(K454/(K453/L453)))/J454</f>
        <v>0.473596749615765</v>
      </c>
      <c r="N454" s="11" t="n">
        <f aca="false">+J454*M454/LOG(2,EXP(1))</f>
        <v>16.3981363692431</v>
      </c>
    </row>
    <row r="455" customFormat="false" ht="15" hidden="false" customHeight="true" outlineLevel="0" collapsed="false">
      <c r="B455" s="2" t="n">
        <f aca="false">B454+1</f>
        <v>453</v>
      </c>
      <c r="C455" s="3" t="n">
        <v>24</v>
      </c>
      <c r="D455" s="4" t="n">
        <v>0.146</v>
      </c>
      <c r="E455" s="29" t="n">
        <v>333333</v>
      </c>
      <c r="F455" s="6" t="n">
        <f aca="false">(LN(D455/(D454/E454)))/C455</f>
        <v>0.544813794904989</v>
      </c>
      <c r="G455" s="11" t="n">
        <f aca="false">+C455*F455/LOG(2,EXP(1))</f>
        <v>18.8640038428158</v>
      </c>
      <c r="I455" s="8" t="n">
        <f aca="false">I454+1</f>
        <v>460</v>
      </c>
      <c r="J455" s="9" t="n">
        <v>24</v>
      </c>
      <c r="K455" s="38" t="n">
        <v>0.212</v>
      </c>
      <c r="L455" s="33" t="n">
        <v>133333</v>
      </c>
      <c r="M455" s="10" t="n">
        <f aca="false">(LN(K455/(K454/L454)))/J455</f>
        <v>0.484270319478406</v>
      </c>
      <c r="N455" s="11" t="n">
        <f aca="false">+J455*M455/LOG(2,EXP(1))</f>
        <v>16.7677053206691</v>
      </c>
    </row>
    <row r="456" customFormat="false" ht="15" hidden="false" customHeight="true" outlineLevel="0" collapsed="false">
      <c r="B456" s="2" t="n">
        <f aca="false">B455+1</f>
        <v>454</v>
      </c>
      <c r="C456" s="3" t="n">
        <v>24</v>
      </c>
      <c r="D456" s="4" t="n">
        <v>0.185</v>
      </c>
      <c r="E456" s="37" t="n">
        <v>666667</v>
      </c>
      <c r="F456" s="6" t="n">
        <f aca="false">(LN(D456/(D455/E455)))/C456</f>
        <v>0.539735269694402</v>
      </c>
      <c r="G456" s="11" t="n">
        <f aca="false">+C456*F456/LOG(2,EXP(1))</f>
        <v>18.6881615275436</v>
      </c>
      <c r="I456" s="8" t="n">
        <f aca="false">I455+1</f>
        <v>461</v>
      </c>
      <c r="J456" s="9" t="n">
        <v>24</v>
      </c>
      <c r="K456" s="38" t="n">
        <v>0.165</v>
      </c>
      <c r="L456" s="33" t="n">
        <v>66667</v>
      </c>
      <c r="M456" s="10" t="n">
        <f aca="false">(LN(K456/(K455/L455)))/J456</f>
        <v>0.481248509860311</v>
      </c>
      <c r="N456" s="11" t="n">
        <f aca="false">+J456*M456/LOG(2,EXP(1))</f>
        <v>16.6630761266562</v>
      </c>
    </row>
    <row r="457" customFormat="false" ht="15" hidden="false" customHeight="true" outlineLevel="0" collapsed="false">
      <c r="B457" s="2" t="n">
        <f aca="false">B456+1</f>
        <v>455</v>
      </c>
      <c r="C457" s="3" t="n">
        <v>24</v>
      </c>
      <c r="D457" s="4" t="n">
        <v>0.156</v>
      </c>
      <c r="E457" s="29" t="n">
        <v>333333</v>
      </c>
      <c r="F457" s="6" t="n">
        <f aca="false">(LN(D457/(D456/E456)))/C457</f>
        <v>0.551647755501133</v>
      </c>
      <c r="G457" s="11" t="n">
        <f aca="false">+C457*F457/LOG(2,EXP(1))</f>
        <v>19.1006275482963</v>
      </c>
      <c r="I457" s="8" t="n">
        <f aca="false">I456+1</f>
        <v>462</v>
      </c>
      <c r="J457" s="9" t="n">
        <v>24</v>
      </c>
      <c r="K457" s="38" t="n">
        <v>0.193</v>
      </c>
      <c r="L457" s="33" t="n">
        <v>133333</v>
      </c>
      <c r="M457" s="10" t="n">
        <f aca="false">(LN(K457/(K456/L456)))/J457</f>
        <v>0.469342086327245</v>
      </c>
      <c r="N457" s="11" t="n">
        <f aca="false">+J457*M457/LOG(2,EXP(1))</f>
        <v>16.2508200101951</v>
      </c>
    </row>
    <row r="458" customFormat="false" ht="15" hidden="false" customHeight="true" outlineLevel="0" collapsed="false">
      <c r="B458" s="2" t="n">
        <f aca="false">B457+1</f>
        <v>456</v>
      </c>
      <c r="C458" s="3" t="n">
        <v>24</v>
      </c>
      <c r="D458" s="4" t="n">
        <v>0.192</v>
      </c>
      <c r="E458" s="37" t="n">
        <v>666667</v>
      </c>
      <c r="F458" s="6" t="n">
        <f aca="false">(LN(D458/(D457/E457)))/C458</f>
        <v>0.53852235975308</v>
      </c>
      <c r="G458" s="11" t="n">
        <f aca="false">+C458*F458/LOG(2,EXP(1))</f>
        <v>18.6461649077662</v>
      </c>
      <c r="I458" s="8" t="n">
        <f aca="false">I457+1</f>
        <v>463</v>
      </c>
      <c r="J458" s="9" t="n">
        <v>24</v>
      </c>
      <c r="K458" s="38" t="n">
        <v>0.092</v>
      </c>
      <c r="L458" s="33" t="n">
        <v>50000</v>
      </c>
      <c r="M458" s="10" t="n">
        <f aca="false">(LN(K458/(K457/L457)))/J458</f>
        <v>0.460820976065127</v>
      </c>
      <c r="N458" s="11" t="n">
        <f aca="false">+J458*M458/LOG(2,EXP(1))</f>
        <v>15.9557792857625</v>
      </c>
    </row>
    <row r="459" customFormat="false" ht="15" hidden="false" customHeight="true" outlineLevel="0" collapsed="false">
      <c r="B459" s="2" t="n">
        <f aca="false">B458+1</f>
        <v>457</v>
      </c>
      <c r="C459" s="3" t="n">
        <v>24</v>
      </c>
      <c r="D459" s="4" t="n">
        <v>0.118</v>
      </c>
      <c r="E459" s="29" t="n">
        <v>333333</v>
      </c>
      <c r="F459" s="6" t="n">
        <f aca="false">(LN(D459/(D458/E458)))/C459</f>
        <v>0.538468133428911</v>
      </c>
      <c r="G459" s="11" t="n">
        <f aca="false">+C459*F459/LOG(2,EXP(1))</f>
        <v>18.644287338591</v>
      </c>
      <c r="I459" s="8" t="n">
        <f aca="false">I458+1</f>
        <v>464</v>
      </c>
      <c r="J459" s="9" t="n">
        <v>24</v>
      </c>
      <c r="K459" s="38" t="n">
        <v>0.185</v>
      </c>
      <c r="L459" s="33" t="n">
        <v>100000</v>
      </c>
      <c r="M459" s="10" t="n">
        <f aca="false">(LN(K459/(K458/L458)))/J459</f>
        <v>0.479931063851649</v>
      </c>
      <c r="N459" s="11" t="n">
        <f aca="false">+J459*M459/LOG(2,EXP(1))</f>
        <v>16.6174599788961</v>
      </c>
    </row>
    <row r="460" customFormat="false" ht="15" hidden="false" customHeight="true" outlineLevel="0" collapsed="false">
      <c r="B460" s="2" t="n">
        <f aca="false">B459+1</f>
        <v>458</v>
      </c>
      <c r="C460" s="3" t="n">
        <v>24</v>
      </c>
      <c r="D460" s="4" t="n">
        <v>0.15</v>
      </c>
      <c r="E460" s="37" t="n">
        <v>666667</v>
      </c>
      <c r="F460" s="6" t="n">
        <f aca="false">(LN(D460/(D459/E459)))/C460</f>
        <v>0.539868664121927</v>
      </c>
      <c r="G460" s="11" t="n">
        <f aca="false">+C460*F460/LOG(2,EXP(1))</f>
        <v>18.6927802670413</v>
      </c>
      <c r="I460" s="8" t="n">
        <f aca="false">I459+1</f>
        <v>465</v>
      </c>
      <c r="J460" s="9" t="n">
        <v>24</v>
      </c>
      <c r="K460" s="38" t="n">
        <v>0.198</v>
      </c>
      <c r="L460" s="33" t="n">
        <v>133333</v>
      </c>
      <c r="M460" s="10" t="n">
        <f aca="false">(LN(K460/(K459/L459)))/J460</f>
        <v>0.482534861274435</v>
      </c>
      <c r="N460" s="11" t="n">
        <f aca="false">+J460*M460/LOG(2,EXP(1))</f>
        <v>16.7076156340001</v>
      </c>
    </row>
    <row r="461" customFormat="false" ht="15" hidden="false" customHeight="true" outlineLevel="0" collapsed="false">
      <c r="B461" s="2" t="n">
        <f aca="false">B460+1</f>
        <v>459</v>
      </c>
      <c r="C461" s="3" t="n">
        <v>24</v>
      </c>
      <c r="D461" s="4" t="n">
        <v>0.123</v>
      </c>
      <c r="E461" s="29" t="n">
        <v>333333</v>
      </c>
      <c r="F461" s="6" t="n">
        <f aca="false">(LN(D461/(D460/E460)))/C461</f>
        <v>0.55048312546384</v>
      </c>
      <c r="G461" s="11" t="n">
        <f aca="false">+C461*F461/LOG(2,EXP(1))</f>
        <v>19.0603026047937</v>
      </c>
      <c r="I461" s="8" t="n">
        <f aca="false">I460+1</f>
        <v>466</v>
      </c>
      <c r="J461" s="9" t="n">
        <v>24</v>
      </c>
      <c r="K461" s="38" t="n">
        <v>0.119</v>
      </c>
      <c r="L461" s="33" t="n">
        <v>50000</v>
      </c>
      <c r="M461" s="10" t="n">
        <f aca="false">(LN(K461/(K460/L460)))/J461</f>
        <v>0.470477562493162</v>
      </c>
      <c r="N461" s="11" t="n">
        <f aca="false">+J461*M461/LOG(2,EXP(1))</f>
        <v>16.2901355102019</v>
      </c>
    </row>
    <row r="462" customFormat="false" ht="15" hidden="false" customHeight="true" outlineLevel="0" collapsed="false">
      <c r="B462" s="2" t="n">
        <f aca="false">B461+1</f>
        <v>460</v>
      </c>
      <c r="C462" s="3" t="n">
        <v>24</v>
      </c>
      <c r="D462" s="4" t="n">
        <v>0.189</v>
      </c>
      <c r="E462" s="37" t="n">
        <v>666667</v>
      </c>
      <c r="F462" s="6" t="n">
        <f aca="false">(LN(D462/(D461/E461)))/C462</f>
        <v>0.54776916370762</v>
      </c>
      <c r="G462" s="11" t="n">
        <f aca="false">+C462*F462/LOG(2,EXP(1))</f>
        <v>18.9663325447891</v>
      </c>
      <c r="I462" s="8" t="n">
        <f aca="false">I461+1</f>
        <v>467</v>
      </c>
      <c r="J462" s="9" t="n">
        <v>24</v>
      </c>
      <c r="K462" s="38" t="n">
        <v>0.219</v>
      </c>
      <c r="L462" s="33" t="n">
        <v>133333</v>
      </c>
      <c r="M462" s="10" t="n">
        <f aca="false">(LN(K462/(K461/L461)))/J462</f>
        <v>0.476238605046469</v>
      </c>
      <c r="N462" s="11" t="n">
        <f aca="false">+J462*M462/LOG(2,EXP(1))</f>
        <v>16.48960977073</v>
      </c>
    </row>
    <row r="463" customFormat="false" ht="15" hidden="false" customHeight="true" outlineLevel="0" collapsed="false">
      <c r="B463" s="2" t="n">
        <f aca="false">B462+1</f>
        <v>461</v>
      </c>
      <c r="C463" s="3" t="n">
        <v>24</v>
      </c>
      <c r="D463" s="4" t="n">
        <v>0.118</v>
      </c>
      <c r="E463" s="29" t="n">
        <v>333333</v>
      </c>
      <c r="F463" s="6" t="n">
        <f aca="false">(LN(D463/(D462/E462)))/C463</f>
        <v>0.53912431496925</v>
      </c>
      <c r="G463" s="11" t="n">
        <f aca="false">+C463*F463/LOG(2,EXP(1))</f>
        <v>18.6670074150911</v>
      </c>
      <c r="I463" s="8" t="n">
        <f aca="false">I462+1</f>
        <v>468</v>
      </c>
      <c r="J463" s="9" t="n">
        <v>24</v>
      </c>
      <c r="K463" s="38" t="n">
        <v>0.133</v>
      </c>
      <c r="L463" s="33" t="n">
        <v>100000</v>
      </c>
      <c r="M463" s="10" t="n">
        <f aca="false">(LN(K463/(K462/L462)))/J463</f>
        <v>0.470911768159339</v>
      </c>
      <c r="N463" s="11" t="n">
        <f aca="false">+J463*M463/LOG(2,EXP(1))</f>
        <v>16.3051697428736</v>
      </c>
    </row>
    <row r="464" customFormat="false" ht="15" hidden="false" customHeight="true" outlineLevel="0" collapsed="false">
      <c r="B464" s="2" t="n">
        <f aca="false">B463+1</f>
        <v>462</v>
      </c>
      <c r="C464" s="3" t="n">
        <v>24</v>
      </c>
      <c r="D464" s="4" t="n">
        <v>0.153</v>
      </c>
      <c r="E464" s="29" t="n">
        <v>333333</v>
      </c>
      <c r="F464" s="6" t="n">
        <f aca="false">(LN(D464/(D463/E463)))/C464</f>
        <v>0.540693773592602</v>
      </c>
      <c r="G464" s="11" t="n">
        <f aca="false">+C464*F464/LOG(2,EXP(1))</f>
        <v>18.7213494192381</v>
      </c>
      <c r="I464" s="8" t="n">
        <f aca="false">I463+1</f>
        <v>469</v>
      </c>
      <c r="J464" s="9" t="n">
        <v>24</v>
      </c>
      <c r="K464" s="38" t="n">
        <v>0.132</v>
      </c>
      <c r="L464" s="33" t="n">
        <v>100000</v>
      </c>
      <c r="M464" s="10" t="n">
        <f aca="false">(LN(K464/(K463/L463)))/J464</f>
        <v>0.479390760805619</v>
      </c>
      <c r="N464" s="11" t="n">
        <f aca="false">+J464*M464/LOG(2,EXP(1))</f>
        <v>16.5987521582941</v>
      </c>
    </row>
    <row r="465" customFormat="false" ht="15" hidden="false" customHeight="true" outlineLevel="0" collapsed="false">
      <c r="B465" s="2" t="n">
        <f aca="false">B464+1</f>
        <v>463</v>
      </c>
      <c r="C465" s="3" t="n">
        <v>24</v>
      </c>
      <c r="D465" s="4" t="n">
        <v>0.185</v>
      </c>
      <c r="E465" s="37" t="n">
        <v>666667</v>
      </c>
      <c r="F465" s="6" t="n">
        <f aca="false">(LN(D465/(D464/E464)))/C465</f>
        <v>0.537783965540898</v>
      </c>
      <c r="G465" s="11" t="n">
        <f aca="false">+C465*F465/LOG(2,EXP(1))</f>
        <v>18.6205982437309</v>
      </c>
      <c r="I465" s="8" t="n">
        <f aca="false">I464+1</f>
        <v>470</v>
      </c>
      <c r="J465" s="9" t="n">
        <v>24</v>
      </c>
      <c r="K465" s="38" t="n">
        <v>0.126</v>
      </c>
      <c r="L465" s="33" t="n">
        <v>100000</v>
      </c>
      <c r="M465" s="10" t="n">
        <f aca="false">(LN(K465/(K464/L464)))/J465</f>
        <v>0.477766893722306</v>
      </c>
      <c r="N465" s="11" t="n">
        <f aca="false">+J465*M465/LOG(2,EXP(1))</f>
        <v>16.5425262785783</v>
      </c>
    </row>
    <row r="466" customFormat="false" ht="15" hidden="false" customHeight="true" outlineLevel="0" collapsed="false">
      <c r="B466" s="2" t="n">
        <f aca="false">B465+1</f>
        <v>464</v>
      </c>
      <c r="C466" s="3" t="n">
        <v>24</v>
      </c>
      <c r="D466" s="4" t="n">
        <v>0.13</v>
      </c>
      <c r="E466" s="29" t="n">
        <v>333333</v>
      </c>
      <c r="F466" s="6" t="n">
        <f aca="false">(LN(D466/(D465/E465)))/C466</f>
        <v>0.544051023968052</v>
      </c>
      <c r="G466" s="11" t="n">
        <f aca="false">+C466*F466/LOG(2,EXP(1))</f>
        <v>18.8375931424625</v>
      </c>
      <c r="I466" s="8" t="n">
        <f aca="false">I465+1</f>
        <v>471</v>
      </c>
      <c r="J466" s="9" t="n">
        <v>24</v>
      </c>
      <c r="K466" s="38" t="n">
        <v>0.139</v>
      </c>
      <c r="L466" s="33" t="n">
        <v>133333</v>
      </c>
      <c r="M466" s="10" t="n">
        <f aca="false">(LN(K466/(K465/L465)))/J466</f>
        <v>0.483796562131227</v>
      </c>
      <c r="N466" s="11" t="n">
        <f aca="false">+J466*M466/LOG(2,EXP(1))</f>
        <v>16.7513016236604</v>
      </c>
    </row>
    <row r="467" customFormat="false" ht="15" hidden="false" customHeight="true" outlineLevel="0" collapsed="false">
      <c r="B467" s="2" t="n">
        <f aca="false">B466+1</f>
        <v>465</v>
      </c>
      <c r="C467" s="3" t="n">
        <v>24</v>
      </c>
      <c r="D467" s="4" t="n">
        <v>0.16</v>
      </c>
      <c r="E467" s="37" t="n">
        <v>666667</v>
      </c>
      <c r="F467" s="6" t="n">
        <f aca="false">(LN(D467/(D466/E466)))/C467</f>
        <v>0.53852235975308</v>
      </c>
      <c r="G467" s="11" t="n">
        <f aca="false">+C467*F467/LOG(2,EXP(1))</f>
        <v>18.6461649077662</v>
      </c>
      <c r="I467" s="8" t="n">
        <f aca="false">I466+1</f>
        <v>472</v>
      </c>
      <c r="J467" s="9" t="n">
        <v>24</v>
      </c>
      <c r="K467" s="38" t="n">
        <v>0.102</v>
      </c>
      <c r="L467" s="33" t="n">
        <v>66667</v>
      </c>
      <c r="M467" s="10" t="n">
        <f aca="false">(LN(K467/(K466/L466)))/J467</f>
        <v>0.478795996565519</v>
      </c>
      <c r="N467" s="11" t="n">
        <f aca="false">+J467*M467/LOG(2,EXP(1))</f>
        <v>16.5781586362215</v>
      </c>
    </row>
    <row r="468" customFormat="false" ht="15" hidden="false" customHeight="true" outlineLevel="0" collapsed="false">
      <c r="B468" s="2" t="n">
        <f aca="false">B467+1</f>
        <v>466</v>
      </c>
      <c r="C468" s="3" t="n">
        <v>24</v>
      </c>
      <c r="D468" s="4" t="n">
        <v>0.124</v>
      </c>
      <c r="E468" s="29" t="n">
        <v>333333</v>
      </c>
      <c r="F468" s="6" t="n">
        <f aca="false">(LN(D468/(D467/E467)))/C468</f>
        <v>0.548131404176133</v>
      </c>
      <c r="G468" s="11" t="n">
        <f aca="false">+C468*F468/LOG(2,EXP(1))</f>
        <v>18.9788750054499</v>
      </c>
      <c r="I468" s="8" t="n">
        <f aca="false">I467+1</f>
        <v>473</v>
      </c>
      <c r="J468" s="9" t="n">
        <v>24</v>
      </c>
      <c r="K468" s="38" t="n">
        <v>0.174</v>
      </c>
      <c r="L468" s="33" t="n">
        <v>133333</v>
      </c>
      <c r="M468" s="10" t="n">
        <f aca="false">(LN(K468/(K467/L467)))/J468</f>
        <v>0.485064493449159</v>
      </c>
      <c r="N468" s="11" t="n">
        <f aca="false">+J468*M468/LOG(2,EXP(1))</f>
        <v>16.7952033410501</v>
      </c>
    </row>
    <row r="469" customFormat="false" ht="15" hidden="false" customHeight="true" outlineLevel="0" collapsed="false">
      <c r="B469" s="2" t="n">
        <f aca="false">B468+1</f>
        <v>467</v>
      </c>
      <c r="C469" s="3" t="n">
        <v>24</v>
      </c>
      <c r="D469" s="4" t="n">
        <v>0.158</v>
      </c>
      <c r="E469" s="29" t="n">
        <v>333333</v>
      </c>
      <c r="F469" s="6" t="n">
        <f aca="false">(LN(D469/(D468/E468)))/C469</f>
        <v>0.5399671140299</v>
      </c>
      <c r="G469" s="11" t="n">
        <f aca="false">+C469*F469/LOG(2,EXP(1))</f>
        <v>18.6961890636975</v>
      </c>
      <c r="I469" s="8" t="n">
        <f aca="false">I468+1</f>
        <v>474</v>
      </c>
      <c r="J469" s="9" t="n">
        <v>24</v>
      </c>
      <c r="K469" s="38" t="n">
        <v>0.282</v>
      </c>
      <c r="L469" s="33" t="n">
        <v>160000</v>
      </c>
      <c r="M469" s="10" t="n">
        <f aca="false">(LN(K469/(K468/L468)))/J469</f>
        <v>0.511810700380936</v>
      </c>
      <c r="N469" s="11" t="n">
        <f aca="false">+J469*M469/LOG(2,EXP(1))</f>
        <v>17.7212822235236</v>
      </c>
    </row>
    <row r="470" customFormat="false" ht="15" hidden="false" customHeight="true" outlineLevel="0" collapsed="false">
      <c r="B470" s="2" t="n">
        <f aca="false">B469+1</f>
        <v>468</v>
      </c>
      <c r="C470" s="3" t="n">
        <v>24</v>
      </c>
      <c r="D470" s="4" t="n">
        <v>0.181</v>
      </c>
      <c r="E470" s="37" t="n">
        <v>666667</v>
      </c>
      <c r="F470" s="6" t="n">
        <f aca="false">(LN(D470/(D469/E469)))/C470</f>
        <v>0.535533302813939</v>
      </c>
      <c r="G470" s="11" t="n">
        <f aca="false">+C470*F470/LOG(2,EXP(1))</f>
        <v>18.5426697648134</v>
      </c>
      <c r="I470" s="8" t="n">
        <f aca="false">I469+1</f>
        <v>475</v>
      </c>
      <c r="J470" s="9" t="n">
        <v>24</v>
      </c>
      <c r="K470" s="38" t="n">
        <v>0.261</v>
      </c>
      <c r="L470" s="33" t="n">
        <v>200000</v>
      </c>
      <c r="M470" s="10" t="n">
        <f aca="false">(LN(K470/(K469/L469)))/J470</f>
        <v>0.496064267941689</v>
      </c>
      <c r="N470" s="11" t="n">
        <f aca="false">+J470*M470/LOG(2,EXP(1))</f>
        <v>17.1760670237205</v>
      </c>
    </row>
    <row r="471" customFormat="false" ht="15" hidden="false" customHeight="true" outlineLevel="0" collapsed="false">
      <c r="B471" s="2" t="n">
        <f aca="false">B470+1</f>
        <v>469</v>
      </c>
      <c r="C471" s="3" t="n">
        <v>24</v>
      </c>
      <c r="D471" s="4" t="n">
        <v>0.117</v>
      </c>
      <c r="E471" s="29" t="n">
        <v>333333</v>
      </c>
      <c r="F471" s="6" t="n">
        <f aca="false">(LN(D471/(D470/E470)))/C471</f>
        <v>0.54057178555783</v>
      </c>
      <c r="G471" s="11" t="n">
        <f aca="false">+C471*F471/LOG(2,EXP(1))</f>
        <v>18.7171256224506</v>
      </c>
      <c r="I471" s="8" t="n">
        <f aca="false">I470+1</f>
        <v>476</v>
      </c>
      <c r="J471" s="9" t="n">
        <v>24</v>
      </c>
      <c r="K471" s="38" t="n">
        <v>0.18</v>
      </c>
      <c r="L471" s="33" t="n">
        <v>200000</v>
      </c>
      <c r="M471" s="10" t="n">
        <f aca="false">(LN(K471/(K470/L470)))/J471</f>
        <v>0.49310454537907</v>
      </c>
      <c r="N471" s="11" t="n">
        <f aca="false">+J471*M471/LOG(2,EXP(1))</f>
        <v>17.0735875741966</v>
      </c>
    </row>
    <row r="472" customFormat="false" ht="15" hidden="false" customHeight="true" outlineLevel="0" collapsed="false">
      <c r="B472" s="2" t="n">
        <f aca="false">B471+1</f>
        <v>470</v>
      </c>
      <c r="C472" s="3" t="n">
        <v>24</v>
      </c>
      <c r="D472" s="4" t="n">
        <v>0.125</v>
      </c>
      <c r="E472" s="29" t="n">
        <v>333333</v>
      </c>
      <c r="F472" s="6" t="n">
        <f aca="false">(LN(D472/(D471/E471)))/C472</f>
        <v>0.532626544658342</v>
      </c>
      <c r="G472" s="11" t="n">
        <f aca="false">+C472*F472/LOG(2,EXP(1))</f>
        <v>18.4420241909859</v>
      </c>
      <c r="I472" s="8" t="n">
        <f aca="false">I471+1</f>
        <v>477</v>
      </c>
      <c r="J472" s="9" t="n">
        <v>24</v>
      </c>
      <c r="K472" s="38" t="n">
        <v>0.107</v>
      </c>
      <c r="L472" s="33" t="n">
        <v>80000</v>
      </c>
      <c r="M472" s="10" t="n">
        <f aca="false">(LN(K472/(K471/L471)))/J472</f>
        <v>0.486914359545911</v>
      </c>
      <c r="N472" s="11" t="n">
        <f aca="false">+J472*M472/LOG(2,EXP(1))</f>
        <v>16.8592543645083</v>
      </c>
    </row>
    <row r="473" customFormat="false" ht="15" hidden="false" customHeight="true" outlineLevel="0" collapsed="false">
      <c r="B473" s="2" t="n">
        <f aca="false">B472+1</f>
        <v>471</v>
      </c>
      <c r="C473" s="3" t="n">
        <v>24</v>
      </c>
      <c r="D473" s="4" t="n">
        <v>0.161</v>
      </c>
      <c r="E473" s="37" t="n">
        <v>666667</v>
      </c>
      <c r="F473" s="6" t="n">
        <f aca="false">(LN(D473/(D472/E472)))/C473</f>
        <v>0.540416162374076</v>
      </c>
      <c r="G473" s="11" t="n">
        <f aca="false">+C473*F473/LOG(2,EXP(1))</f>
        <v>18.7117372193598</v>
      </c>
      <c r="I473" s="8" t="n">
        <f aca="false">I472+1</f>
        <v>478</v>
      </c>
      <c r="J473" s="9" t="n">
        <v>24</v>
      </c>
      <c r="K473" s="38" t="n">
        <v>0.16</v>
      </c>
      <c r="L473" s="33" t="n">
        <v>160000</v>
      </c>
      <c r="M473" s="10" t="n">
        <f aca="false">(LN(K473/(K472/L472)))/J473</f>
        <v>0.487171953934497</v>
      </c>
      <c r="N473" s="11" t="n">
        <f aca="false">+J473*M473/LOG(2,EXP(1))</f>
        <v>16.8681734880357</v>
      </c>
    </row>
    <row r="474" customFormat="false" ht="15" hidden="false" customHeight="true" outlineLevel="0" collapsed="false">
      <c r="B474" s="2" t="n">
        <f aca="false">B473+1</f>
        <v>472</v>
      </c>
      <c r="C474" s="3" t="n">
        <v>24</v>
      </c>
      <c r="D474" s="4" t="n">
        <v>0.122</v>
      </c>
      <c r="E474" s="29" t="n">
        <v>333333</v>
      </c>
      <c r="F474" s="6" t="n">
        <f aca="false">(LN(D474/(D473/E473)))/C474</f>
        <v>0.547194276233533</v>
      </c>
      <c r="G474" s="11" t="n">
        <f aca="false">+C474*F474/LOG(2,EXP(1))</f>
        <v>18.9464272493986</v>
      </c>
      <c r="I474" s="8" t="n">
        <f aca="false">I473+1</f>
        <v>479</v>
      </c>
      <c r="J474" s="9" t="n">
        <v>24</v>
      </c>
      <c r="K474" s="38" t="n">
        <v>0.117</v>
      </c>
      <c r="L474" s="33" t="n">
        <v>80000</v>
      </c>
      <c r="M474" s="10" t="n">
        <f aca="false">(LN(K474/(K473/L473)))/J474</f>
        <v>0.486247050574162</v>
      </c>
      <c r="N474" s="11" t="n">
        <f aca="false">+J474*M474/LOG(2,EXP(1))</f>
        <v>16.8361490042455</v>
      </c>
    </row>
    <row r="475" customFormat="false" ht="15" hidden="false" customHeight="true" outlineLevel="0" collapsed="false">
      <c r="B475" s="2" t="n">
        <f aca="false">B474+1</f>
        <v>473</v>
      </c>
      <c r="C475" s="3" t="n">
        <v>24</v>
      </c>
      <c r="D475" s="4" t="n">
        <v>0.181</v>
      </c>
      <c r="E475" s="37" t="n">
        <v>666667</v>
      </c>
      <c r="F475" s="6" t="n">
        <f aca="false">(LN(D475/(D474/E474)))/C475</f>
        <v>0.546307218992843</v>
      </c>
      <c r="G475" s="11" t="n">
        <f aca="false">+C475*F475/LOG(2,EXP(1))</f>
        <v>18.9157131754276</v>
      </c>
      <c r="I475" s="8" t="n">
        <f aca="false">I474+1</f>
        <v>480</v>
      </c>
      <c r="J475" s="9" t="n">
        <v>24</v>
      </c>
      <c r="K475" s="38" t="n">
        <v>0.187</v>
      </c>
      <c r="L475" s="33" t="n">
        <v>160000</v>
      </c>
      <c r="M475" s="10" t="n">
        <f aca="false">(LN(K475/(K474/L474)))/J475</f>
        <v>0.489946524821369</v>
      </c>
      <c r="N475" s="11" t="n">
        <f aca="false">+J475*M475/LOG(2,EXP(1))</f>
        <v>16.9642421198537</v>
      </c>
    </row>
    <row r="476" customFormat="false" ht="15" hidden="false" customHeight="true" outlineLevel="0" collapsed="false">
      <c r="B476" s="2" t="n">
        <f aca="false">B475+1</f>
        <v>474</v>
      </c>
      <c r="C476" s="3" t="n">
        <v>24</v>
      </c>
      <c r="D476" s="4" t="n">
        <v>0.121</v>
      </c>
      <c r="E476" s="29" t="n">
        <v>333333</v>
      </c>
      <c r="F476" s="6" t="n">
        <f aca="false">(LN(D476/(D475/E475)))/C476</f>
        <v>0.541972477674454</v>
      </c>
      <c r="G476" s="11" t="n">
        <f aca="false">+C476*F476/LOG(2,EXP(1))</f>
        <v>18.7656241401418</v>
      </c>
      <c r="I476" s="8" t="n">
        <f aca="false">I475+1</f>
        <v>481</v>
      </c>
      <c r="J476" s="9" t="n">
        <v>24</v>
      </c>
      <c r="K476" s="38" t="n">
        <v>0.148</v>
      </c>
      <c r="L476" s="33" t="n">
        <v>160000</v>
      </c>
      <c r="M476" s="10" t="n">
        <f aca="false">(LN(K476/(K475/L475)))/J476</f>
        <v>0.489543031296896</v>
      </c>
      <c r="N476" s="11" t="n">
        <f aca="false">+J476*M476/LOG(2,EXP(1))</f>
        <v>16.9502712852908</v>
      </c>
    </row>
    <row r="477" customFormat="false" ht="15" hidden="false" customHeight="true" outlineLevel="0" collapsed="false">
      <c r="B477" s="2" t="n">
        <f aca="false">B476+1</f>
        <v>475</v>
      </c>
      <c r="C477" s="3" t="n">
        <v>24</v>
      </c>
      <c r="D477" s="4" t="n">
        <v>0.151</v>
      </c>
      <c r="E477" s="37" t="n">
        <v>666667</v>
      </c>
      <c r="F477" s="6" t="n">
        <f aca="false">(LN(D477/(D476/E476)))/C477</f>
        <v>0.53909944002141</v>
      </c>
      <c r="G477" s="11" t="n">
        <f aca="false">+C477*F477/LOG(2,EXP(1))</f>
        <v>18.6661461279577</v>
      </c>
      <c r="I477" s="8" t="n">
        <f aca="false">I476+1</f>
        <v>482</v>
      </c>
      <c r="J477" s="9" t="n">
        <v>24</v>
      </c>
      <c r="K477" s="38" t="n">
        <v>0.104</v>
      </c>
      <c r="L477" s="33" t="n">
        <v>160000</v>
      </c>
      <c r="M477" s="10" t="n">
        <f aca="false">(LN(K477/(K476/L476)))/J477</f>
        <v>0.484587821649718</v>
      </c>
      <c r="N477" s="11" t="n">
        <f aca="false">+J477*M477/LOG(2,EXP(1))</f>
        <v>16.7786987320616</v>
      </c>
    </row>
    <row r="478" customFormat="false" ht="15" hidden="false" customHeight="true" outlineLevel="0" collapsed="false">
      <c r="B478" s="2" t="n">
        <f aca="false">B477+1</f>
        <v>476</v>
      </c>
      <c r="C478" s="3" t="n">
        <v>24</v>
      </c>
      <c r="D478" s="4" t="n">
        <v>0.101</v>
      </c>
      <c r="E478" s="29" t="n">
        <v>333333</v>
      </c>
      <c r="F478" s="6" t="n">
        <f aca="false">(LN(D478/(D477/E477)))/C478</f>
        <v>0.541995276245097</v>
      </c>
      <c r="G478" s="11" t="n">
        <f aca="false">+C478*F478/LOG(2,EXP(1))</f>
        <v>18.7664135333771</v>
      </c>
      <c r="I478" s="8" t="n">
        <f aca="false">I477+1</f>
        <v>483</v>
      </c>
      <c r="J478" s="9" t="n">
        <v>24</v>
      </c>
      <c r="K478" s="38" t="n">
        <v>0.105</v>
      </c>
      <c r="L478" s="33" t="n">
        <v>80000</v>
      </c>
      <c r="M478" s="10" t="n">
        <f aca="false">(LN(K478/(K477/L477)))/J478</f>
        <v>0.499687439384672</v>
      </c>
      <c r="N478" s="11" t="n">
        <f aca="false">+J478*M478/LOG(2,EXP(1))</f>
        <v>17.3015181790745</v>
      </c>
    </row>
    <row r="479" customFormat="false" ht="15" hidden="false" customHeight="true" outlineLevel="0" collapsed="false">
      <c r="B479" s="2" t="n">
        <f aca="false">B478+1</f>
        <v>477</v>
      </c>
      <c r="C479" s="3" t="n">
        <v>24</v>
      </c>
      <c r="D479" s="4" t="n">
        <v>0.133</v>
      </c>
      <c r="E479" s="37" t="n">
        <v>666667</v>
      </c>
      <c r="F479" s="6" t="n">
        <f aca="false">(LN(D479/(D478/E478)))/C479</f>
        <v>0.541338578361507</v>
      </c>
      <c r="G479" s="11" t="n">
        <f aca="false">+C479*F479/LOG(2,EXP(1))</f>
        <v>18.7436755786567</v>
      </c>
      <c r="I479" s="8" t="n">
        <f aca="false">I478+1</f>
        <v>484</v>
      </c>
      <c r="J479" s="9" t="n">
        <v>24</v>
      </c>
      <c r="K479" s="38" t="n">
        <v>0.161</v>
      </c>
      <c r="L479" s="33" t="n">
        <v>160000</v>
      </c>
      <c r="M479" s="10" t="n">
        <f aca="false">(LN(K479/(K478/L478)))/J479</f>
        <v>0.488217747020123</v>
      </c>
      <c r="N479" s="11" t="n">
        <f aca="false">+J479*M479/LOG(2,EXP(1))</f>
        <v>16.9043837399979</v>
      </c>
    </row>
    <row r="480" customFormat="false" ht="15" hidden="false" customHeight="true" outlineLevel="0" collapsed="false">
      <c r="B480" s="2" t="n">
        <f aca="false">B479+1</f>
        <v>478</v>
      </c>
      <c r="C480" s="3" t="n">
        <v>24</v>
      </c>
      <c r="D480" s="4" t="n">
        <v>0.115</v>
      </c>
      <c r="E480" s="5" t="s">
        <v>10</v>
      </c>
      <c r="F480" s="6" t="n">
        <f aca="false">(LN(D480/(D479/E479)))/C480</f>
        <v>0.552692872916562</v>
      </c>
      <c r="G480" s="11" t="n">
        <f aca="false">+C480*F480/LOG(2,EXP(1))</f>
        <v>19.1368144053935</v>
      </c>
      <c r="I480" s="8" t="n">
        <f aca="false">I479+1</f>
        <v>485</v>
      </c>
      <c r="J480" s="9" t="n">
        <v>24</v>
      </c>
      <c r="K480" s="38" t="n">
        <v>0.156</v>
      </c>
      <c r="L480" s="33" t="n">
        <v>80000</v>
      </c>
      <c r="M480" s="10" t="n">
        <f aca="false">(LN(K480/(K479/L479)))/J480</f>
        <v>0.497974197353377</v>
      </c>
      <c r="N480" s="11" t="n">
        <f aca="false">+J480*M480/LOG(2,EXP(1))</f>
        <v>17.2421977202971</v>
      </c>
    </row>
    <row r="481" customFormat="false" ht="15" hidden="false" customHeight="true" outlineLevel="0" collapsed="false">
      <c r="A481" s="22" t="s">
        <v>11</v>
      </c>
      <c r="B481" s="2" t="n">
        <v>479</v>
      </c>
      <c r="C481" s="27" t="n">
        <v>24</v>
      </c>
      <c r="D481" s="4" t="n">
        <v>1.542</v>
      </c>
      <c r="E481" s="5" t="n">
        <v>1000000</v>
      </c>
      <c r="F481" s="4"/>
      <c r="G481" s="11" t="n">
        <f aca="false">+C481*F481/LOG(2,EXP(1))</f>
        <v>0</v>
      </c>
      <c r="I481" s="8" t="n">
        <f aca="false">I480+1</f>
        <v>486</v>
      </c>
      <c r="J481" s="9" t="n">
        <v>24</v>
      </c>
      <c r="K481" s="38" t="n">
        <v>0.191</v>
      </c>
      <c r="L481" s="33" t="n">
        <v>160000</v>
      </c>
      <c r="M481" s="10" t="n">
        <f aca="false">(LN(K481/(K480/L480)))/J481</f>
        <v>0.478841638935546</v>
      </c>
      <c r="N481" s="11" t="n">
        <f aca="false">+J481*M481/LOG(2,EXP(1))</f>
        <v>16.579738988723</v>
      </c>
    </row>
    <row r="482" customFormat="false" ht="15" hidden="false" customHeight="true" outlineLevel="0" collapsed="false">
      <c r="B482" s="2" t="n">
        <f aca="false">1+B481</f>
        <v>480</v>
      </c>
      <c r="C482" s="3" t="n">
        <v>24</v>
      </c>
      <c r="D482" s="4" t="n">
        <v>0.345</v>
      </c>
      <c r="E482" s="29" t="n">
        <v>400000</v>
      </c>
      <c r="F482" s="6" t="n">
        <f aca="false">LN(D482*E481/D481)/C482</f>
        <v>0.513259142536348</v>
      </c>
      <c r="G482" s="11" t="n">
        <f aca="false">+C482*F482/LOG(2,EXP(1))</f>
        <v>17.7714340710747</v>
      </c>
      <c r="I482" s="8" t="n">
        <f aca="false">I481+1</f>
        <v>487</v>
      </c>
      <c r="J482" s="9" t="n">
        <v>24</v>
      </c>
      <c r="K482" s="38" t="n">
        <v>0.152</v>
      </c>
      <c r="L482" s="33" t="n">
        <v>160000</v>
      </c>
      <c r="M482" s="10" t="n">
        <f aca="false">(LN(K482/(K481/L481)))/J482</f>
        <v>0.48977234112565</v>
      </c>
      <c r="N482" s="11" t="n">
        <f aca="false">+J482*M482/LOG(2,EXP(1))</f>
        <v>16.9582110649573</v>
      </c>
    </row>
    <row r="483" customFormat="false" ht="15" hidden="false" customHeight="true" outlineLevel="0" collapsed="false">
      <c r="B483" s="2" t="n">
        <f aca="false">1+B482</f>
        <v>481</v>
      </c>
      <c r="C483" s="3" t="n">
        <v>24</v>
      </c>
      <c r="D483" s="4" t="n">
        <v>0.428</v>
      </c>
      <c r="E483" s="29" t="n">
        <v>1000000</v>
      </c>
      <c r="F483" s="6" t="n">
        <f aca="false">LN(D483*E482/D482)/C483</f>
        <v>0.546449941860023</v>
      </c>
      <c r="G483" s="11" t="n">
        <f aca="false">+C483*F483/LOG(2,EXP(1))</f>
        <v>18.9206549091724</v>
      </c>
      <c r="I483" s="8" t="n">
        <f aca="false">I482+1</f>
        <v>488</v>
      </c>
      <c r="J483" s="9" t="n">
        <v>24</v>
      </c>
      <c r="K483" s="38" t="n">
        <v>0.141</v>
      </c>
      <c r="L483" s="33" t="n">
        <v>160000</v>
      </c>
      <c r="M483" s="10" t="n">
        <f aca="false">(LN(K483/(K482/L482)))/J483</f>
        <v>0.496158685989494</v>
      </c>
      <c r="N483" s="11" t="n">
        <f aca="false">+J483*M483/LOG(2,EXP(1))</f>
        <v>17.1793362185047</v>
      </c>
    </row>
    <row r="484" customFormat="false" ht="15" hidden="false" customHeight="true" outlineLevel="0" collapsed="false">
      <c r="B484" s="2" t="n">
        <f aca="false">1+B483</f>
        <v>482</v>
      </c>
      <c r="C484" s="3" t="n">
        <v>24</v>
      </c>
      <c r="D484" s="4" t="n">
        <v>0.233</v>
      </c>
      <c r="E484" s="29" t="n">
        <v>500000</v>
      </c>
      <c r="F484" s="6" t="n">
        <f aca="false">LN(D484*E483/D483)/C484</f>
        <v>0.550309408997841</v>
      </c>
      <c r="G484" s="11" t="n">
        <f aca="false">+C484*F484/LOG(2,EXP(1))</f>
        <v>19.0542877275773</v>
      </c>
      <c r="I484" s="8" t="n">
        <f aca="false">I483+1</f>
        <v>489</v>
      </c>
      <c r="J484" s="9" t="n">
        <v>24</v>
      </c>
      <c r="K484" s="38" t="n">
        <v>0.11</v>
      </c>
      <c r="L484" s="33" t="n">
        <v>80000</v>
      </c>
      <c r="M484" s="10" t="n">
        <f aca="false">(LN(K484/(K483/L483)))/J484</f>
        <v>0.488943732067926</v>
      </c>
      <c r="N484" s="11" t="n">
        <f aca="false">+J484*M484/LOG(2,EXP(1))</f>
        <v>16.9295207406753</v>
      </c>
    </row>
    <row r="485" customFormat="false" ht="15" hidden="false" customHeight="true" outlineLevel="0" collapsed="false">
      <c r="B485" s="2" t="n">
        <f aca="false">1+B484</f>
        <v>483</v>
      </c>
      <c r="C485" s="3" t="n">
        <v>24</v>
      </c>
      <c r="D485" s="4" t="n">
        <v>0.19</v>
      </c>
      <c r="E485" s="29" t="n">
        <v>500000</v>
      </c>
      <c r="F485" s="6" t="n">
        <f aca="false">LN(D485*E484/D484)/C485</f>
        <v>0.538264541499963</v>
      </c>
      <c r="G485" s="11" t="n">
        <f aca="false">+C485*F485/LOG(2,EXP(1))</f>
        <v>18.6372380330008</v>
      </c>
      <c r="I485" s="8" t="n">
        <f aca="false">I484+1</f>
        <v>490</v>
      </c>
      <c r="J485" s="9" t="n">
        <v>24</v>
      </c>
      <c r="K485" s="38" t="n">
        <v>0.163</v>
      </c>
      <c r="L485" s="33" t="n">
        <v>160000</v>
      </c>
      <c r="M485" s="10" t="n">
        <f aca="false">(LN(K485/(K484/L484)))/J485</f>
        <v>0.486793822861265</v>
      </c>
      <c r="N485" s="11" t="n">
        <f aca="false">+J485*M485/LOG(2,EXP(1))</f>
        <v>16.8550808202559</v>
      </c>
    </row>
    <row r="486" customFormat="false" ht="15" hidden="false" customHeight="true" outlineLevel="0" collapsed="false">
      <c r="B486" s="2" t="n">
        <f aca="false">1+B485</f>
        <v>484</v>
      </c>
      <c r="C486" s="3" t="n">
        <v>24</v>
      </c>
      <c r="D486" s="4" t="n">
        <v>0.162</v>
      </c>
      <c r="E486" s="29" t="n">
        <v>400000</v>
      </c>
      <c r="F486" s="6" t="n">
        <f aca="false">LN(D486*E485/D485)/C486</f>
        <v>0.540122318353176</v>
      </c>
      <c r="G486" s="11" t="n">
        <f aca="false">+C486*F486/LOG(2,EXP(1))</f>
        <v>18.7015629638779</v>
      </c>
      <c r="I486" s="8" t="n">
        <f aca="false">I485+1</f>
        <v>491</v>
      </c>
      <c r="J486" s="9" t="n">
        <v>24</v>
      </c>
      <c r="K486" s="38" t="n">
        <v>0.104</v>
      </c>
      <c r="L486" s="33" t="n">
        <v>80000</v>
      </c>
      <c r="M486" s="10" t="n">
        <f aca="false">(LN(K486/(K485/L485)))/J486</f>
        <v>0.480565408022941</v>
      </c>
      <c r="N486" s="11" t="n">
        <f aca="false">+J486*M486/LOG(2,EXP(1))</f>
        <v>16.6394239434595</v>
      </c>
    </row>
    <row r="487" customFormat="false" ht="15" hidden="false" customHeight="true" outlineLevel="0" collapsed="false">
      <c r="B487" s="2" t="n">
        <f aca="false">1+B486</f>
        <v>485</v>
      </c>
      <c r="C487" s="3" t="n">
        <v>24</v>
      </c>
      <c r="D487" s="4" t="n">
        <v>0.193</v>
      </c>
      <c r="E487" s="29" t="n">
        <v>800000</v>
      </c>
      <c r="F487" s="6" t="n">
        <f aca="false">LN(D487*E486/D486)/C487</f>
        <v>0.544763069990109</v>
      </c>
      <c r="G487" s="11" t="n">
        <f aca="false">+C487*F487/LOG(2,EXP(1))</f>
        <v>18.8622475088203</v>
      </c>
      <c r="I487" s="8" t="n">
        <f aca="false">I486+1</f>
        <v>492</v>
      </c>
      <c r="J487" s="9" t="n">
        <v>24</v>
      </c>
      <c r="K487" s="38" t="n">
        <v>0.138</v>
      </c>
      <c r="L487" s="33" t="n">
        <v>80000</v>
      </c>
      <c r="M487" s="10" t="n">
        <f aca="false">(LN(K487/(K486/L486)))/J487</f>
        <v>0.482193529152994</v>
      </c>
      <c r="N487" s="11" t="n">
        <f aca="false">+J487*M487/LOG(2,EXP(1))</f>
        <v>16.6957971181865</v>
      </c>
    </row>
    <row r="488" customFormat="false" ht="15" hidden="false" customHeight="true" outlineLevel="0" collapsed="false">
      <c r="B488" s="2" t="n">
        <f aca="false">1+B487</f>
        <v>486</v>
      </c>
      <c r="C488" s="3" t="n">
        <v>24</v>
      </c>
      <c r="D488" s="4" t="n">
        <v>0.109</v>
      </c>
      <c r="E488" s="29" t="n">
        <v>400000</v>
      </c>
      <c r="F488" s="6" t="n">
        <f aca="false">LN(D488*E487/D487)/C488</f>
        <v>0.542542695832263</v>
      </c>
      <c r="G488" s="11" t="n">
        <f aca="false">+C488*F488/LOG(2,EXP(1))</f>
        <v>18.7853677619457</v>
      </c>
      <c r="I488" s="8" t="n">
        <f aca="false">I487+1</f>
        <v>493</v>
      </c>
      <c r="J488" s="9" t="n">
        <v>24</v>
      </c>
      <c r="K488" s="38" t="n">
        <v>0.174</v>
      </c>
      <c r="L488" s="33" t="n">
        <v>160000</v>
      </c>
      <c r="M488" s="10" t="n">
        <f aca="false">(LN(K488/(K487/L487)))/J488</f>
        <v>0.480065980321389</v>
      </c>
      <c r="N488" s="11" t="n">
        <f aca="false">+J488*M488/LOG(2,EXP(1))</f>
        <v>16.62213141862</v>
      </c>
    </row>
    <row r="489" customFormat="false" ht="15" hidden="false" customHeight="true" outlineLevel="0" collapsed="false">
      <c r="B489" s="2" t="n">
        <f aca="false">1+B488</f>
        <v>487</v>
      </c>
      <c r="C489" s="3" t="n">
        <v>24</v>
      </c>
      <c r="D489" s="4" t="n">
        <v>0.135</v>
      </c>
      <c r="E489" s="29" t="n">
        <v>400000</v>
      </c>
      <c r="F489" s="6" t="n">
        <f aca="false">LN(D489*E488/D488)/C489</f>
        <v>0.546381113429142</v>
      </c>
      <c r="G489" s="11" t="n">
        <f aca="false">+C489*F489/LOG(2,EXP(1))</f>
        <v>18.9182717467107</v>
      </c>
      <c r="I489" s="8" t="n">
        <f aca="false">I488+1</f>
        <v>494</v>
      </c>
      <c r="J489" s="9" t="n">
        <v>24</v>
      </c>
      <c r="K489" s="38" t="n">
        <v>0.109</v>
      </c>
      <c r="L489" s="33" t="n">
        <v>80000</v>
      </c>
      <c r="M489" s="10" t="n">
        <f aca="false">(LN(K489/(K488/L488)))/J489</f>
        <v>0.479800903217941</v>
      </c>
      <c r="N489" s="11" t="n">
        <f aca="false">+J489*M489/LOG(2,EXP(1))</f>
        <v>16.6129532084777</v>
      </c>
    </row>
    <row r="490" customFormat="false" ht="15" hidden="false" customHeight="true" outlineLevel="0" collapsed="false">
      <c r="I490" s="8" t="n">
        <f aca="false">I489+1</f>
        <v>495</v>
      </c>
      <c r="J490" s="9" t="n">
        <v>24</v>
      </c>
      <c r="K490" s="38" t="n">
        <v>0.158</v>
      </c>
      <c r="L490" s="33" t="n">
        <v>160000</v>
      </c>
      <c r="M490" s="10" t="n">
        <f aca="false">(LN(K490/(K489/L489)))/J490</f>
        <v>0.48587621101891</v>
      </c>
      <c r="N490" s="11" t="n">
        <f aca="false">+J490*M490/LOG(2,EXP(1))</f>
        <v>16.8233088029496</v>
      </c>
    </row>
    <row r="491" customFormat="false" ht="15" hidden="false" customHeight="true" outlineLevel="0" collapsed="false">
      <c r="I491" s="8" t="n">
        <f aca="false">I490+1</f>
        <v>496</v>
      </c>
      <c r="J491" s="9" t="n">
        <v>24</v>
      </c>
      <c r="K491" s="38" t="n">
        <v>0.088</v>
      </c>
      <c r="L491" s="33" t="n">
        <v>80000</v>
      </c>
      <c r="M491" s="10" t="n">
        <f aca="false">(LN(K491/(K490/L490)))/J491</f>
        <v>0.4749029531528</v>
      </c>
      <c r="N491" s="11" t="n">
        <f aca="false">+J491*M491/LOG(2,EXP(1))</f>
        <v>16.4433632500096</v>
      </c>
    </row>
    <row r="492" customFormat="false" ht="15" hidden="false" customHeight="true" outlineLevel="0" collapsed="false">
      <c r="I492" s="8" t="n">
        <f aca="false">I491+1</f>
        <v>497</v>
      </c>
      <c r="J492" s="9" t="n">
        <v>24</v>
      </c>
      <c r="K492" s="38" t="n">
        <v>0.144</v>
      </c>
      <c r="L492" s="33" t="n">
        <v>80000</v>
      </c>
      <c r="M492" s="10" t="n">
        <f aca="false">(LN(K492/(K491/L491)))/J492</f>
        <v>0.490927433281409</v>
      </c>
      <c r="N492" s="11" t="n">
        <f aca="false">+J492*M492/LOG(2,EXP(1))</f>
        <v>16.9982057623545</v>
      </c>
    </row>
    <row r="493" customFormat="false" ht="15" hidden="false" customHeight="true" outlineLevel="0" collapsed="false">
      <c r="I493" s="8" t="n">
        <f aca="false">I492+1</f>
        <v>498</v>
      </c>
      <c r="J493" s="9" t="n">
        <v>24</v>
      </c>
      <c r="K493" s="38" t="n">
        <v>0.22</v>
      </c>
      <c r="L493" s="33" t="n">
        <v>160000</v>
      </c>
      <c r="M493" s="10" t="n">
        <f aca="false">(LN(K493/(K492/L492)))/J493</f>
        <v>0.488066506684683</v>
      </c>
      <c r="N493" s="11" t="n">
        <f aca="false">+J493*M493/LOG(2,EXP(1))</f>
        <v>16.8991470916318</v>
      </c>
    </row>
    <row r="494" customFormat="false" ht="15" hidden="false" customHeight="true" outlineLevel="0" collapsed="false">
      <c r="I494" s="8" t="n">
        <f aca="false">I493+1</f>
        <v>499</v>
      </c>
      <c r="J494" s="9" t="n">
        <v>24</v>
      </c>
      <c r="K494" s="38" t="n">
        <v>0.174</v>
      </c>
      <c r="L494" s="33" t="n">
        <v>160000</v>
      </c>
      <c r="M494" s="10" t="n">
        <f aca="false">(LN(K494/(K493/L493)))/J494</f>
        <v>0.489514868628256</v>
      </c>
      <c r="N494" s="11" t="n">
        <f aca="false">+J494*M494/LOG(2,EXP(1))</f>
        <v>16.9492961618735</v>
      </c>
    </row>
    <row r="495" customFormat="false" ht="15" hidden="false" customHeight="true" outlineLevel="0" collapsed="false">
      <c r="I495" s="8" t="n">
        <f aca="false">I494+1</f>
        <v>500</v>
      </c>
      <c r="J495" s="9" t="n">
        <v>24</v>
      </c>
      <c r="K495" s="38" t="n">
        <v>0.109</v>
      </c>
      <c r="L495" s="33" t="n">
        <v>80000</v>
      </c>
      <c r="M495" s="10" t="n">
        <f aca="false">(LN(K495/(K494/L494)))/J495</f>
        <v>0.479800903217941</v>
      </c>
      <c r="N495" s="11" t="n">
        <f aca="false">+J495*M495/LOG(2,EXP(1))</f>
        <v>16.6129532084777</v>
      </c>
    </row>
    <row r="496" customFormat="false" ht="15" hidden="false" customHeight="true" outlineLevel="0" collapsed="false">
      <c r="I496" s="8" t="n">
        <f aca="false">I495+1</f>
        <v>501</v>
      </c>
      <c r="J496" s="9" t="n">
        <v>24</v>
      </c>
      <c r="K496" s="38" t="n">
        <v>0.148</v>
      </c>
      <c r="L496" s="33" t="n">
        <v>160000</v>
      </c>
      <c r="M496" s="10" t="n">
        <f aca="false">(LN(K496/(K495/L495)))/J496</f>
        <v>0.483151929382958</v>
      </c>
      <c r="N496" s="11" t="n">
        <f aca="false">+J496*M496/LOG(2,EXP(1))</f>
        <v>16.7289814204015</v>
      </c>
    </row>
    <row r="497" customFormat="false" ht="15" hidden="false" customHeight="true" outlineLevel="0" collapsed="false">
      <c r="I497" s="8" t="n">
        <f aca="false">I496+1</f>
        <v>502</v>
      </c>
      <c r="J497" s="9" t="n">
        <v>24</v>
      </c>
      <c r="K497" s="38" t="n">
        <v>0.123</v>
      </c>
      <c r="L497" s="33" t="n">
        <v>160000</v>
      </c>
      <c r="M497" s="10" t="n">
        <f aca="false">(LN(K497/(K496/L496)))/J497</f>
        <v>0.491579215659344</v>
      </c>
      <c r="N497" s="11" t="n">
        <f aca="false">+J497*M497/LOG(2,EXP(1))</f>
        <v>17.0207735192597</v>
      </c>
    </row>
    <row r="498" customFormat="false" ht="15" hidden="false" customHeight="true" outlineLevel="0" collapsed="false">
      <c r="I498" s="8" t="n">
        <f aca="false">I497+1</f>
        <v>503</v>
      </c>
      <c r="J498" s="9" t="n">
        <v>24</v>
      </c>
      <c r="K498" s="38" t="n">
        <v>0.095</v>
      </c>
      <c r="L498" s="33" t="n">
        <v>80000</v>
      </c>
      <c r="M498" s="10" t="n">
        <f aca="false">(LN(K498/(K497/L497)))/J498</f>
        <v>0.488525901268504</v>
      </c>
      <c r="N498" s="11" t="n">
        <f aca="false">+J498*M498/LOG(2,EXP(1))</f>
        <v>16.9150534825412</v>
      </c>
    </row>
    <row r="499" customFormat="false" ht="15" hidden="false" customHeight="true" outlineLevel="0" collapsed="false">
      <c r="I499" s="8" t="n">
        <f aca="false">I498+1</f>
        <v>504</v>
      </c>
      <c r="J499" s="9" t="n">
        <v>24</v>
      </c>
      <c r="K499" s="38" t="n">
        <v>0.208</v>
      </c>
      <c r="L499" s="33" t="n">
        <v>160000</v>
      </c>
      <c r="M499" s="10" t="n">
        <f aca="false">(LN(K499/(K498/L498)))/J499</f>
        <v>0.503060129239867</v>
      </c>
      <c r="N499" s="11" t="n">
        <f aca="false">+J499*M499/LOG(2,EXP(1))</f>
        <v>17.4182964893596</v>
      </c>
    </row>
    <row r="500" customFormat="false" ht="15" hidden="false" customHeight="true" outlineLevel="0" collapsed="false">
      <c r="I500" s="8" t="n">
        <f aca="false">I499+1</f>
        <v>505</v>
      </c>
      <c r="J500" s="9" t="n">
        <v>24</v>
      </c>
      <c r="K500" s="38" t="n">
        <v>0.156</v>
      </c>
      <c r="L500" s="33" t="n">
        <v>160000</v>
      </c>
      <c r="M500" s="10" t="n">
        <f aca="false">(LN(K500/(K499/L499)))/J500</f>
        <v>0.487301959240174</v>
      </c>
      <c r="N500" s="11" t="n">
        <f aca="false">+J500*M500/LOG(2,EXP(1))</f>
        <v>16.8726748802706</v>
      </c>
    </row>
    <row r="501" customFormat="false" ht="15" hidden="false" customHeight="true" outlineLevel="0" collapsed="false">
      <c r="I501" s="8" t="n">
        <f aca="false">I500+1</f>
        <v>506</v>
      </c>
      <c r="J501" s="9" t="n">
        <v>24</v>
      </c>
      <c r="K501" s="38" t="n">
        <v>0.092</v>
      </c>
      <c r="L501" s="33" t="n">
        <v>80000</v>
      </c>
      <c r="M501" s="10" t="n">
        <f aca="false">(LN(K501/(K500/L500)))/J501</f>
        <v>0.477285902667311</v>
      </c>
      <c r="N501" s="11" t="n">
        <f aca="false">+J501*M501/LOG(2,EXP(1))</f>
        <v>16.5258721167442</v>
      </c>
    </row>
    <row r="502" customFormat="false" ht="15" hidden="false" customHeight="true" outlineLevel="0" collapsed="false">
      <c r="I502" s="8" t="n">
        <f aca="false">I501+1</f>
        <v>507</v>
      </c>
      <c r="J502" s="9" t="n">
        <v>24</v>
      </c>
      <c r="K502" s="38" t="n">
        <v>0.131</v>
      </c>
      <c r="L502" s="33" t="n">
        <v>160000</v>
      </c>
      <c r="M502" s="10" t="n">
        <f aca="false">(LN(K502/(K501/L501)))/J502</f>
        <v>0.485132944158672</v>
      </c>
      <c r="N502" s="11" t="n">
        <f aca="false">+J502*M502/LOG(2,EXP(1))</f>
        <v>16.7975734250299</v>
      </c>
    </row>
    <row r="503" customFormat="false" ht="15" hidden="false" customHeight="true" outlineLevel="0" collapsed="false">
      <c r="I503" s="8" t="n">
        <f aca="false">I502+1</f>
        <v>508</v>
      </c>
      <c r="J503" s="9" t="n">
        <v>24</v>
      </c>
      <c r="K503" s="38" t="n">
        <v>0.102</v>
      </c>
      <c r="L503" s="33" t="n">
        <v>80000</v>
      </c>
      <c r="M503" s="10" t="n">
        <f aca="false">(LN(K503/(K502/L502)))/J503</f>
        <v>0.488862691012462</v>
      </c>
      <c r="N503" s="11" t="n">
        <f aca="false">+J503*M503/LOG(2,EXP(1))</f>
        <v>16.9267147199835</v>
      </c>
    </row>
    <row r="504" customFormat="false" ht="15" hidden="false" customHeight="true" outlineLevel="0" collapsed="false">
      <c r="I504" s="8" t="n">
        <f aca="false">I503+1</f>
        <v>509</v>
      </c>
      <c r="J504" s="9" t="n">
        <v>24</v>
      </c>
      <c r="K504" s="38" t="n">
        <v>0.192</v>
      </c>
      <c r="L504" s="33" t="n">
        <v>160000</v>
      </c>
      <c r="M504" s="10" t="n">
        <f aca="false">(LN(K504/(K503/L503)))/J504</f>
        <v>0.49676268634998</v>
      </c>
      <c r="N504" s="11" t="n">
        <f aca="false">+J504*M504/LOG(2,EXP(1))</f>
        <v>17.2002495382991</v>
      </c>
    </row>
    <row r="505" customFormat="false" ht="15" hidden="false" customHeight="true" outlineLevel="0" collapsed="false">
      <c r="I505" s="8" t="n">
        <f aca="false">I504+1</f>
        <v>510</v>
      </c>
      <c r="J505" s="9" t="n">
        <v>24</v>
      </c>
      <c r="K505" s="38" t="n">
        <v>0.238</v>
      </c>
      <c r="L505" s="33" t="n">
        <v>200000</v>
      </c>
      <c r="M505" s="10" t="n">
        <f aca="false">(LN(K505/(K504/L504)))/J505</f>
        <v>0.508237683160819</v>
      </c>
      <c r="N505" s="11" t="n">
        <f aca="false">+J505*M505/LOG(2,EXP(1))</f>
        <v>17.5975676421362</v>
      </c>
    </row>
    <row r="506" customFormat="false" ht="15" hidden="false" customHeight="true" outlineLevel="0" collapsed="false">
      <c r="I506" s="8" t="n">
        <f aca="false">I505+1</f>
        <v>511</v>
      </c>
      <c r="J506" s="9" t="n">
        <v>24</v>
      </c>
      <c r="K506" s="38" t="n">
        <v>0.232</v>
      </c>
      <c r="L506" s="33" t="n">
        <v>266667</v>
      </c>
      <c r="M506" s="10" t="n">
        <f aca="false">(LN(K506/(K505/L505)))/J506</f>
        <v>0.507522472646875</v>
      </c>
      <c r="N506" s="11" t="n">
        <f aca="false">+J506*M506/LOG(2,EXP(1))</f>
        <v>17.5728037062564</v>
      </c>
    </row>
    <row r="507" customFormat="false" ht="15" hidden="false" customHeight="true" outlineLevel="0" collapsed="false">
      <c r="I507" s="8" t="n">
        <f aca="false">I506+1</f>
        <v>512</v>
      </c>
      <c r="J507" s="9" t="n">
        <v>24</v>
      </c>
      <c r="K507" s="38" t="n">
        <v>0.172</v>
      </c>
      <c r="L507" s="33" t="n">
        <v>266667</v>
      </c>
      <c r="M507" s="10" t="n">
        <f aca="false">(LN(K507/(K506/L506)))/J507</f>
        <v>0.508104711380347</v>
      </c>
      <c r="N507" s="11" t="n">
        <f aca="false">+J507*M507/LOG(2,EXP(1))</f>
        <v>17.5929635366579</v>
      </c>
    </row>
    <row r="508" customFormat="false" ht="15" hidden="false" customHeight="true" outlineLevel="0" collapsed="false">
      <c r="I508" s="8" t="n">
        <f aca="false">I507+1</f>
        <v>513</v>
      </c>
      <c r="J508" s="9" t="n">
        <v>24</v>
      </c>
      <c r="K508" s="38" t="n">
        <v>0.122</v>
      </c>
      <c r="L508" s="33" t="n">
        <v>133333</v>
      </c>
      <c r="M508" s="10" t="n">
        <f aca="false">(LN(K508/(K507/L507)))/J508</f>
        <v>0.506261772329207</v>
      </c>
      <c r="N508" s="11" t="n">
        <f aca="false">+J508*M508/LOG(2,EXP(1))</f>
        <v>17.5291523599441</v>
      </c>
    </row>
    <row r="509" customFormat="false" ht="15" hidden="false" customHeight="true" outlineLevel="0" collapsed="false">
      <c r="I509" s="8" t="n">
        <f aca="false">I508+1</f>
        <v>514</v>
      </c>
      <c r="J509" s="9" t="n">
        <v>24</v>
      </c>
      <c r="K509" s="38" t="n">
        <v>0.125</v>
      </c>
      <c r="L509" s="33" t="n">
        <v>200000</v>
      </c>
      <c r="M509" s="10" t="n">
        <f aca="false">(LN(K509/(K508/L508)))/J509</f>
        <v>0.49270407208283</v>
      </c>
      <c r="N509" s="11" t="n">
        <f aca="false">+J509*M509/LOG(2,EXP(1))</f>
        <v>17.0597213140727</v>
      </c>
    </row>
    <row r="510" customFormat="false" ht="15" hidden="false" customHeight="true" outlineLevel="0" collapsed="false">
      <c r="I510" s="8" t="n">
        <f aca="false">I509+1</f>
        <v>515</v>
      </c>
      <c r="J510" s="9" t="n">
        <v>24</v>
      </c>
      <c r="K510" s="38" t="n">
        <v>0.125</v>
      </c>
      <c r="L510" s="33" t="n">
        <v>200000</v>
      </c>
      <c r="M510" s="10" t="n">
        <f aca="false">(LN(K510/(K509/L509)))/J510</f>
        <v>0.508586360230424</v>
      </c>
      <c r="N510" s="11" t="n">
        <f aca="false">+J510*M510/LOG(2,EXP(1))</f>
        <v>17.6096404744368</v>
      </c>
    </row>
    <row r="511" customFormat="false" ht="15" hidden="false" customHeight="true" outlineLevel="0" collapsed="false">
      <c r="I511" s="8" t="n">
        <f aca="false">I510+1</f>
        <v>516</v>
      </c>
      <c r="J511" s="9" t="n">
        <v>24</v>
      </c>
      <c r="K511" s="38" t="n">
        <v>0.112</v>
      </c>
      <c r="L511" s="33" t="n">
        <v>200000</v>
      </c>
      <c r="M511" s="10" t="n">
        <f aca="false">(LN(K511/(K510/L510)))/J511</f>
        <v>0.504010740813457</v>
      </c>
      <c r="N511" s="11" t="n">
        <f aca="false">+J511*M511/LOG(2,EXP(1))</f>
        <v>17.4512111118323</v>
      </c>
    </row>
    <row r="512" customFormat="false" ht="15" hidden="false" customHeight="true" outlineLevel="0" collapsed="false">
      <c r="I512" s="8" t="n">
        <f aca="false">I511+1</f>
        <v>517</v>
      </c>
      <c r="J512" s="9" t="n">
        <v>24</v>
      </c>
      <c r="K512" s="38" t="n">
        <v>0.097</v>
      </c>
      <c r="L512" s="33" t="n">
        <v>200000</v>
      </c>
      <c r="M512" s="10" t="n">
        <f aca="false">(LN(K512/(K511/L511)))/J512</f>
        <v>0.502595198030769</v>
      </c>
      <c r="N512" s="11" t="n">
        <f aca="false">+J512*M512/LOG(2,EXP(1))</f>
        <v>17.4021983945663</v>
      </c>
    </row>
    <row r="513" customFormat="false" ht="15" hidden="false" customHeight="true" outlineLevel="0" collapsed="false">
      <c r="I513" s="8" t="n">
        <f aca="false">I512+1</f>
        <v>518</v>
      </c>
      <c r="J513" s="9" t="n">
        <v>24</v>
      </c>
      <c r="K513" s="38" t="n">
        <v>0.123</v>
      </c>
      <c r="L513" s="33" t="n">
        <v>100000</v>
      </c>
      <c r="M513" s="10" t="n">
        <f aca="false">(LN(K513/(K512/L512)))/J513</f>
        <v>0.518481084266634</v>
      </c>
      <c r="N513" s="11" t="n">
        <f aca="false">+J513*M513/LOG(2,EXP(1))</f>
        <v>17.9522421375889</v>
      </c>
    </row>
    <row r="514" customFormat="false" ht="15" hidden="false" customHeight="true" outlineLevel="0" collapsed="false">
      <c r="I514" s="8" t="n">
        <f aca="false">I513+1</f>
        <v>519</v>
      </c>
      <c r="J514" s="9" t="n">
        <v>24</v>
      </c>
      <c r="K514" s="38" t="n">
        <v>0.104</v>
      </c>
      <c r="L514" s="33" t="n">
        <v>80000</v>
      </c>
      <c r="M514" s="10" t="n">
        <f aca="false">(LN(K514/(K513/L513)))/J514</f>
        <v>0.472713833697466</v>
      </c>
      <c r="N514" s="11" t="n">
        <f aca="false">+J514*M514/LOG(2,EXP(1))</f>
        <v>16.3675656872387</v>
      </c>
    </row>
    <row r="515" customFormat="false" ht="15" hidden="false" customHeight="true" outlineLevel="0" collapsed="false">
      <c r="I515" s="8" t="n">
        <f aca="false">I514+1</f>
        <v>520</v>
      </c>
      <c r="J515" s="9" t="n">
        <v>24</v>
      </c>
      <c r="K515" s="38" t="n">
        <v>0.122</v>
      </c>
      <c r="L515" s="33" t="n">
        <v>133333</v>
      </c>
      <c r="M515" s="10" t="n">
        <f aca="false">(LN(K515/(K514/L514)))/J515</f>
        <v>0.477058835801996</v>
      </c>
      <c r="N515" s="11" t="n">
        <f aca="false">+J515*M515/LOG(2,EXP(1))</f>
        <v>16.5180099989712</v>
      </c>
    </row>
    <row r="516" customFormat="false" ht="15" hidden="false" customHeight="true" outlineLevel="0" collapsed="false">
      <c r="I516" s="8" t="n">
        <f aca="false">I515+1</f>
        <v>521</v>
      </c>
      <c r="J516" s="9" t="n">
        <v>24</v>
      </c>
      <c r="K516" s="38" t="n">
        <v>0.198</v>
      </c>
      <c r="L516" s="33" t="n">
        <v>133333</v>
      </c>
      <c r="M516" s="10" t="n">
        <f aca="false">(LN(K516/(K515/L515)))/J516</f>
        <v>0.51186879264084</v>
      </c>
      <c r="N516" s="11" t="n">
        <f aca="false">+J516*M516/LOG(2,EXP(1))</f>
        <v>17.7232936494903</v>
      </c>
    </row>
    <row r="517" customFormat="false" ht="15" hidden="false" customHeight="true" outlineLevel="0" collapsed="false">
      <c r="I517" s="8" t="n">
        <f aca="false">I516+1</f>
        <v>522</v>
      </c>
      <c r="J517" s="9" t="n">
        <v>24</v>
      </c>
      <c r="K517" s="38" t="n">
        <v>0.241</v>
      </c>
      <c r="L517" s="33" t="n">
        <v>200000</v>
      </c>
      <c r="M517" s="10" t="n">
        <f aca="false">(LN(K517/(K516/L516)))/J517</f>
        <v>0.499880622508959</v>
      </c>
      <c r="N517" s="11" t="n">
        <f aca="false">+J517*M517/LOG(2,EXP(1))</f>
        <v>17.3082070831239</v>
      </c>
    </row>
    <row r="518" customFormat="false" ht="15" hidden="false" customHeight="true" outlineLevel="0" collapsed="false">
      <c r="I518" s="8" t="n">
        <f aca="false">I517+1</f>
        <v>523</v>
      </c>
      <c r="J518" s="9" t="n">
        <v>24</v>
      </c>
      <c r="K518" s="38" t="n">
        <v>0.261</v>
      </c>
      <c r="L518" s="33" t="n">
        <v>266667</v>
      </c>
      <c r="M518" s="10" t="n">
        <f aca="false">(LN(K518/(K517/L517)))/J518</f>
        <v>0.511908171640092</v>
      </c>
      <c r="N518" s="11" t="n">
        <f aca="false">+J518*M518/LOG(2,EXP(1))</f>
        <v>17.7246571347767</v>
      </c>
    </row>
  </sheetData>
  <mergeCells count="2">
    <mergeCell ref="A1:G1"/>
    <mergeCell ref="H1:N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2T02:08:45Z</dcterms:created>
  <dc:creator>YING</dc:creator>
  <dc:description/>
  <dc:language>en-US</dc:language>
  <cp:lastModifiedBy>YING</cp:lastModifiedBy>
  <cp:lastPrinted>2010-06-13T05:29:42Z</cp:lastPrinted>
  <dcterms:modified xsi:type="dcterms:W3CDTF">2010-06-17T10:38:06Z</dcterms:modified>
  <cp:revision>0</cp:revision>
  <dc:subject/>
  <dc:title/>
</cp:coreProperties>
</file>